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2\Desktop\isme journal 修改\2022.5.15_revised\revised\附件\"/>
    </mc:Choice>
  </mc:AlternateContent>
  <xr:revisionPtr revIDLastSave="0" documentId="13_ncr:1_{829442AC-B2F5-4922-9A42-DAEDBC36694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set 1" sheetId="6" r:id="rId1"/>
  </sheets>
  <definedNames>
    <definedName name="_xlnm._FilterDatabase" localSheetId="0" hidden="1">'Dataset 1'!$A$1:$O$248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1" uniqueCount="711">
  <si>
    <t>Lipid species</t>
  </si>
  <si>
    <t>RT (min)</t>
  </si>
  <si>
    <t>Formula</t>
  </si>
  <si>
    <t>Mode</t>
    <phoneticPr fontId="19" type="noConversion"/>
  </si>
  <si>
    <t>Composition</t>
  </si>
  <si>
    <t>Cer(d16:0/18:0)+H</t>
    <phoneticPr fontId="19" type="noConversion"/>
  </si>
  <si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>/z</t>
    </r>
    <phoneticPr fontId="19" type="noConversion"/>
  </si>
  <si>
    <t>C34H70O3N1</t>
    <phoneticPr fontId="19" type="noConversion"/>
  </si>
  <si>
    <t>Pos</t>
    <phoneticPr fontId="19" type="noConversion"/>
  </si>
  <si>
    <t>Cer(d18:1/22:0)+H</t>
  </si>
  <si>
    <t>Cer(d18:2/22:0)+H</t>
  </si>
  <si>
    <t>Cer(d18:2/22:1)+H</t>
  </si>
  <si>
    <t>Cer(d18:2/23:0)+H</t>
  </si>
  <si>
    <t>Cer(d20:0/16:0)+H</t>
  </si>
  <si>
    <t>Cer(d20:0/18:0)+H</t>
  </si>
  <si>
    <t>Cer(t16:0/22:0+O)+H</t>
  </si>
  <si>
    <t>Cer(t17:0/22:0+O)+H</t>
  </si>
  <si>
    <t>Cer(d18:0/16:0)+H</t>
    <phoneticPr fontId="19" type="noConversion"/>
  </si>
  <si>
    <t>Cer 34:0 (1)</t>
    <phoneticPr fontId="19" type="noConversion"/>
  </si>
  <si>
    <t>Cer 34:0 (2)</t>
    <phoneticPr fontId="19" type="noConversion"/>
  </si>
  <si>
    <t>Cer(d18:0/18:0)+H</t>
    <phoneticPr fontId="19" type="noConversion"/>
  </si>
  <si>
    <t>C36H74O3N1</t>
    <phoneticPr fontId="19" type="noConversion"/>
  </si>
  <si>
    <t>Cer 40:0</t>
    <phoneticPr fontId="19" type="noConversion"/>
  </si>
  <si>
    <t>Cer(d18:0/22:0)+H</t>
    <phoneticPr fontId="19" type="noConversion"/>
  </si>
  <si>
    <t>C40H82O3N1</t>
    <phoneticPr fontId="19" type="noConversion"/>
  </si>
  <si>
    <t>Cer 40:1</t>
    <phoneticPr fontId="19" type="noConversion"/>
  </si>
  <si>
    <t>C40H80O3N1</t>
    <phoneticPr fontId="19" type="noConversion"/>
  </si>
  <si>
    <t>Cer(d18:1/22:1)+H</t>
    <phoneticPr fontId="19" type="noConversion"/>
  </si>
  <si>
    <t>C40H78O3N1</t>
    <phoneticPr fontId="19" type="noConversion"/>
  </si>
  <si>
    <t>Cer 40:2 (1)</t>
    <phoneticPr fontId="19" type="noConversion"/>
  </si>
  <si>
    <t>Cer 40:2 (2)</t>
  </si>
  <si>
    <t>Cer 40:3</t>
    <phoneticPr fontId="19" type="noConversion"/>
  </si>
  <si>
    <t>C40H76O3N1</t>
    <phoneticPr fontId="19" type="noConversion"/>
  </si>
  <si>
    <t>Cer 41:2</t>
    <phoneticPr fontId="19" type="noConversion"/>
  </si>
  <si>
    <t>C41H80O3N1</t>
    <phoneticPr fontId="19" type="noConversion"/>
  </si>
  <si>
    <t>Cer 36:0 (1)</t>
    <phoneticPr fontId="19" type="noConversion"/>
  </si>
  <si>
    <t>Cer 36:0 (2)</t>
    <phoneticPr fontId="19" type="noConversion"/>
  </si>
  <si>
    <t>C38H78O3N1</t>
    <phoneticPr fontId="19" type="noConversion"/>
  </si>
  <si>
    <t>Cer 39:0</t>
    <phoneticPr fontId="19" type="noConversion"/>
  </si>
  <si>
    <t>Cer 38:0 (1)</t>
    <phoneticPr fontId="19" type="noConversion"/>
  </si>
  <si>
    <t>Cer 38:0 (2)</t>
    <phoneticPr fontId="19" type="noConversion"/>
  </si>
  <si>
    <t>C38H78O5N1</t>
    <phoneticPr fontId="19" type="noConversion"/>
  </si>
  <si>
    <t>C39H80O5N1</t>
    <phoneticPr fontId="19" type="noConversion"/>
  </si>
  <si>
    <t>CL(22:6/14:0/22:1/22:6)-2H</t>
  </si>
  <si>
    <t>CL(6:0/12:0/15:0/22:6)-2H</t>
  </si>
  <si>
    <t>CmE(10:0)+NH4</t>
  </si>
  <si>
    <t>C38H70O2N1</t>
    <phoneticPr fontId="19" type="noConversion"/>
  </si>
  <si>
    <t>CmE 10:0</t>
    <phoneticPr fontId="19" type="noConversion"/>
  </si>
  <si>
    <t>DG(18:3/18:3)+NH4</t>
  </si>
  <si>
    <t>DG 32:2</t>
    <phoneticPr fontId="19" type="noConversion"/>
  </si>
  <si>
    <t>DG(14:0/18:2)+NH4</t>
    <phoneticPr fontId="19" type="noConversion"/>
  </si>
  <si>
    <t>C35H68O5N1</t>
    <phoneticPr fontId="19" type="noConversion"/>
  </si>
  <si>
    <t>DG 36:6</t>
    <phoneticPr fontId="19" type="noConversion"/>
  </si>
  <si>
    <t>DG(14:0/22:6)+NH4</t>
    <phoneticPr fontId="19" type="noConversion"/>
  </si>
  <si>
    <t>C39H68O5N1</t>
    <phoneticPr fontId="19" type="noConversion"/>
  </si>
  <si>
    <t>DG 32:0</t>
    <phoneticPr fontId="19" type="noConversion"/>
  </si>
  <si>
    <t>DG(16:0/16:0)+NH4</t>
    <phoneticPr fontId="19" type="noConversion"/>
  </si>
  <si>
    <t>C35H72O5N1</t>
    <phoneticPr fontId="19" type="noConversion"/>
  </si>
  <si>
    <t>DG 38:6</t>
    <phoneticPr fontId="19" type="noConversion"/>
  </si>
  <si>
    <t>DG(16:0/22:6)+NH4</t>
    <phoneticPr fontId="19" type="noConversion"/>
  </si>
  <si>
    <t>C41H72O5N1</t>
    <phoneticPr fontId="19" type="noConversion"/>
  </si>
  <si>
    <t>DG 34:2</t>
    <phoneticPr fontId="19" type="noConversion"/>
  </si>
  <si>
    <t>DG(16:1/18:1)+NH4</t>
    <phoneticPr fontId="19" type="noConversion"/>
  </si>
  <si>
    <t>C37H72O5N1</t>
    <phoneticPr fontId="19" type="noConversion"/>
  </si>
  <si>
    <t>DG 34:0</t>
    <phoneticPr fontId="19" type="noConversion"/>
  </si>
  <si>
    <t>DG(18:0/16:0)+NH4</t>
    <phoneticPr fontId="19" type="noConversion"/>
  </si>
  <si>
    <t>C37H76O5N1</t>
    <phoneticPr fontId="19" type="noConversion"/>
  </si>
  <si>
    <t>DG 36:0</t>
    <phoneticPr fontId="19" type="noConversion"/>
  </si>
  <si>
    <t>DG(18:0/18:0)+NH4</t>
    <phoneticPr fontId="19" type="noConversion"/>
  </si>
  <si>
    <t>DG 32:1</t>
    <phoneticPr fontId="19" type="noConversion"/>
  </si>
  <si>
    <t>DG(18:1/14:0)+NH4</t>
    <phoneticPr fontId="19" type="noConversion"/>
  </si>
  <si>
    <t>C35H70O5N1</t>
    <phoneticPr fontId="19" type="noConversion"/>
  </si>
  <si>
    <t>DG 36:3</t>
    <phoneticPr fontId="19" type="noConversion"/>
  </si>
  <si>
    <t>DG(18:1/18:2)+NH4</t>
    <phoneticPr fontId="19" type="noConversion"/>
  </si>
  <si>
    <t>C39H74O5N1</t>
    <phoneticPr fontId="19" type="noConversion"/>
  </si>
  <si>
    <t>DG(18:1/18:3)+NH4</t>
    <phoneticPr fontId="19" type="noConversion"/>
  </si>
  <si>
    <t>C39H72O5N1</t>
    <phoneticPr fontId="19" type="noConversion"/>
  </si>
  <si>
    <t>DG 40:7</t>
    <phoneticPr fontId="19" type="noConversion"/>
  </si>
  <si>
    <t>DG(18:1/22:6)+NH4</t>
    <phoneticPr fontId="19" type="noConversion"/>
  </si>
  <si>
    <t>C43H74O5N1</t>
    <phoneticPr fontId="19" type="noConversion"/>
  </si>
  <si>
    <t>DG(18:2/18:2)+NH4</t>
    <phoneticPr fontId="19" type="noConversion"/>
  </si>
  <si>
    <t>DG 40:8</t>
    <phoneticPr fontId="19" type="noConversion"/>
  </si>
  <si>
    <t>DG(18:2/22:6)+NH4</t>
    <phoneticPr fontId="19" type="noConversion"/>
  </si>
  <si>
    <t>C43H72O5N1</t>
    <phoneticPr fontId="19" type="noConversion"/>
  </si>
  <si>
    <t>DG(18:3/18:2)+NH4</t>
    <phoneticPr fontId="19" type="noConversion"/>
  </si>
  <si>
    <t>DG 36:6 (1)</t>
    <phoneticPr fontId="19" type="noConversion"/>
  </si>
  <si>
    <t>DG 36:6 (2)</t>
    <phoneticPr fontId="19" type="noConversion"/>
  </si>
  <si>
    <t>C39H70O5N1</t>
    <phoneticPr fontId="19" type="noConversion"/>
  </si>
  <si>
    <t>DG(18:4/18:1)+NH4</t>
    <phoneticPr fontId="19" type="noConversion"/>
  </si>
  <si>
    <t>DG 36:5 (1)</t>
    <phoneticPr fontId="19" type="noConversion"/>
  </si>
  <si>
    <t>DG 36:5 (2)</t>
    <phoneticPr fontId="19" type="noConversion"/>
  </si>
  <si>
    <t>DG(18:4/18:2)+NH4</t>
    <phoneticPr fontId="19" type="noConversion"/>
  </si>
  <si>
    <t>DG 36:4 (1)</t>
    <phoneticPr fontId="19" type="noConversion"/>
  </si>
  <si>
    <t>DG 36:4 (2)</t>
    <phoneticPr fontId="19" type="noConversion"/>
  </si>
  <si>
    <t>DG 36:7</t>
    <phoneticPr fontId="19" type="noConversion"/>
  </si>
  <si>
    <t>DG(18:4/18:3)+NH4</t>
    <phoneticPr fontId="19" type="noConversion"/>
  </si>
  <si>
    <t>DG 36:8</t>
    <phoneticPr fontId="19" type="noConversion"/>
  </si>
  <si>
    <t>DG(18:4/18:4)+NH4</t>
    <phoneticPr fontId="19" type="noConversion"/>
  </si>
  <si>
    <t>DG(18:4/22:6)+NH4</t>
    <phoneticPr fontId="19" type="noConversion"/>
  </si>
  <si>
    <t>DG 40:10</t>
    <phoneticPr fontId="19" type="noConversion"/>
  </si>
  <si>
    <t>DG(22:6/22:6)+NH4</t>
    <phoneticPr fontId="19" type="noConversion"/>
  </si>
  <si>
    <t>DG 44:12</t>
    <phoneticPr fontId="19" type="noConversion"/>
  </si>
  <si>
    <t>FA(16:0)-H</t>
    <phoneticPr fontId="19" type="noConversion"/>
  </si>
  <si>
    <t>FA(16:1)-H</t>
  </si>
  <si>
    <t>FA(18:0)-H</t>
  </si>
  <si>
    <t>FA(18:1)-H</t>
  </si>
  <si>
    <t>FA(18:2)-H</t>
  </si>
  <si>
    <t>FA(18:3)-H</t>
  </si>
  <si>
    <t>FA(18:4)-H</t>
  </si>
  <si>
    <t>FA(20:3)-H</t>
  </si>
  <si>
    <t>FA(20:4)-H</t>
  </si>
  <si>
    <t>FA(20:5)-H</t>
  </si>
  <si>
    <t>FA(22:4)-H</t>
  </si>
  <si>
    <t>FA(22:5)-H</t>
  </si>
  <si>
    <t>FA(22:6)-H</t>
  </si>
  <si>
    <t>FA 16:0</t>
  </si>
  <si>
    <t>FA 16:1</t>
  </si>
  <si>
    <t>FA 18:0</t>
  </si>
  <si>
    <t>FA 18:1</t>
  </si>
  <si>
    <t>FA 18:2</t>
  </si>
  <si>
    <t>FA 18:3</t>
  </si>
  <si>
    <t>FA 18:4</t>
  </si>
  <si>
    <t>FA 20:3</t>
  </si>
  <si>
    <t>FA 20:4</t>
  </si>
  <si>
    <t>FA 20:5</t>
  </si>
  <si>
    <t>FA 22:4</t>
  </si>
  <si>
    <t>FA 22:5</t>
  </si>
  <si>
    <t>FA 22:6</t>
  </si>
  <si>
    <t>Neg</t>
  </si>
  <si>
    <t>Neg</t>
    <phoneticPr fontId="19" type="noConversion"/>
  </si>
  <si>
    <t>Hex1Cer(t16:0/22:0+O)+H</t>
  </si>
  <si>
    <t>Hex1Cer(t17:0/22:0+O)+H</t>
  </si>
  <si>
    <t>Hex1Cer(t17:0/24:0+O)+H</t>
  </si>
  <si>
    <t>Hex1Cer(t18:0/22:0+O)+H</t>
  </si>
  <si>
    <t>Hex1Cer(t18:0/23:0+O)+H</t>
  </si>
  <si>
    <t>Pos</t>
  </si>
  <si>
    <t>Hex1Cer 40:2</t>
    <phoneticPr fontId="19" type="noConversion"/>
  </si>
  <si>
    <t>Hex1Cer(d18:2/22:0+O)+H</t>
    <phoneticPr fontId="19" type="noConversion"/>
  </si>
  <si>
    <t>C46H88O9N1</t>
    <phoneticPr fontId="19" type="noConversion"/>
  </si>
  <si>
    <t>Hex1Cer(m20:1/14:0)+H</t>
    <phoneticPr fontId="19" type="noConversion"/>
  </si>
  <si>
    <t>C40H78O7N1</t>
    <phoneticPr fontId="19" type="noConversion"/>
  </si>
  <si>
    <t>Hex1Cer 34:1</t>
    <phoneticPr fontId="19" type="noConversion"/>
  </si>
  <si>
    <t>C44H88O10N1</t>
    <phoneticPr fontId="19" type="noConversion"/>
  </si>
  <si>
    <t>C45H90O10N1</t>
    <phoneticPr fontId="19" type="noConversion"/>
  </si>
  <si>
    <t>C47H94O10N1</t>
    <phoneticPr fontId="19" type="noConversion"/>
  </si>
  <si>
    <t>Hex1Cer 38:0</t>
    <phoneticPr fontId="19" type="noConversion"/>
  </si>
  <si>
    <t>Hex1Cer 39:0</t>
    <phoneticPr fontId="19" type="noConversion"/>
  </si>
  <si>
    <t>Hex1Cer 40:0</t>
    <phoneticPr fontId="19" type="noConversion"/>
  </si>
  <si>
    <t>Hex1Cer 41:0 (1)</t>
    <phoneticPr fontId="19" type="noConversion"/>
  </si>
  <si>
    <t>Hex1Cer 41:0 (2)</t>
    <phoneticPr fontId="19" type="noConversion"/>
  </si>
  <si>
    <t>C46H92O10N1</t>
    <phoneticPr fontId="19" type="noConversion"/>
  </si>
  <si>
    <t>MGDG(14:0/18:3)+Na</t>
    <phoneticPr fontId="19" type="noConversion"/>
  </si>
  <si>
    <t>C41H72O10Na1</t>
  </si>
  <si>
    <t>C41H72O10Na1</t>
    <phoneticPr fontId="19" type="noConversion"/>
  </si>
  <si>
    <t>MGDG(14:0/18:4)+Na</t>
    <phoneticPr fontId="19" type="noConversion"/>
  </si>
  <si>
    <t>MGDG(14:0/18:5)+Na</t>
    <phoneticPr fontId="19" type="noConversion"/>
  </si>
  <si>
    <t>C41H70O10Na1</t>
  </si>
  <si>
    <t>C41H70O10Na1</t>
    <phoneticPr fontId="19" type="noConversion"/>
  </si>
  <si>
    <t>C41H68O10Na1</t>
    <phoneticPr fontId="19" type="noConversion"/>
  </si>
  <si>
    <t>MGDG(16:1/14:0)+Na</t>
    <phoneticPr fontId="19" type="noConversion"/>
  </si>
  <si>
    <t>MGDG(16:1/16:2)+Na</t>
    <phoneticPr fontId="19" type="noConversion"/>
  </si>
  <si>
    <t>MGDG 32:5</t>
    <phoneticPr fontId="19" type="noConversion"/>
  </si>
  <si>
    <t>MGDG 30:1</t>
    <phoneticPr fontId="19" type="noConversion"/>
  </si>
  <si>
    <t>MGDG 32:3 (1)</t>
    <phoneticPr fontId="19" type="noConversion"/>
  </si>
  <si>
    <t>MGDG 32:3 (2)</t>
    <phoneticPr fontId="19" type="noConversion"/>
  </si>
  <si>
    <t>MGDG 32:4 (1)</t>
    <phoneticPr fontId="19" type="noConversion"/>
  </si>
  <si>
    <t>MGDG 32:4 (2)</t>
    <phoneticPr fontId="19" type="noConversion"/>
  </si>
  <si>
    <t>MGDG(16:1/16:3)+Na</t>
    <phoneticPr fontId="19" type="noConversion"/>
  </si>
  <si>
    <t>C39H72O10Na1</t>
  </si>
  <si>
    <t>MGDG(16:1/18:5)+Na</t>
    <phoneticPr fontId="19" type="noConversion"/>
  </si>
  <si>
    <t>MGDG 34:6</t>
    <phoneticPr fontId="19" type="noConversion"/>
  </si>
  <si>
    <t>MGDG(16:1/20:5)+Na</t>
    <phoneticPr fontId="19" type="noConversion"/>
  </si>
  <si>
    <t>MGDG(18:1/14:0)+Na</t>
    <phoneticPr fontId="19" type="noConversion"/>
  </si>
  <si>
    <t>MGDG 32:1</t>
    <phoneticPr fontId="19" type="noConversion"/>
  </si>
  <si>
    <t>MGDG 36:3</t>
    <phoneticPr fontId="19" type="noConversion"/>
  </si>
  <si>
    <t>MGDG(18:1/18:2)+Na</t>
    <phoneticPr fontId="19" type="noConversion"/>
  </si>
  <si>
    <t>MGDG(18:1/18:3)+Na</t>
    <phoneticPr fontId="19" type="noConversion"/>
  </si>
  <si>
    <t>C43H70O10Na1</t>
  </si>
  <si>
    <t>C45H74O10Na1</t>
  </si>
  <si>
    <t>C41H76O10Na1</t>
  </si>
  <si>
    <t>C45H80O10Na1</t>
  </si>
  <si>
    <t>C45H78O10Na1</t>
  </si>
  <si>
    <t>MGDG(18:1/18:4)+Na</t>
    <phoneticPr fontId="19" type="noConversion"/>
  </si>
  <si>
    <t>MGDG 36:5</t>
    <phoneticPr fontId="19" type="noConversion"/>
  </si>
  <si>
    <t>MGDG 36:6 (1)</t>
    <phoneticPr fontId="19" type="noConversion"/>
  </si>
  <si>
    <t>MGDG(18:1/18:5)+Na</t>
    <phoneticPr fontId="19" type="noConversion"/>
  </si>
  <si>
    <t>MGDG(18:2/14:0)+Na</t>
    <phoneticPr fontId="19" type="noConversion"/>
  </si>
  <si>
    <t>MGDG 32:2</t>
    <phoneticPr fontId="19" type="noConversion"/>
  </si>
  <si>
    <t>MGDG(18:2/18:2)+Na</t>
    <phoneticPr fontId="19" type="noConversion"/>
  </si>
  <si>
    <t>MGDG 36:6 (2)</t>
    <phoneticPr fontId="19" type="noConversion"/>
  </si>
  <si>
    <t>MGDG 36:6 (3)</t>
    <phoneticPr fontId="19" type="noConversion"/>
  </si>
  <si>
    <t>MGDG(18:2/18:4)+Na</t>
    <phoneticPr fontId="19" type="noConversion"/>
  </si>
  <si>
    <t>MGDG 36:7</t>
    <phoneticPr fontId="19" type="noConversion"/>
  </si>
  <si>
    <t>MGDG(18:3/18:4)+Na</t>
    <phoneticPr fontId="19" type="noConversion"/>
  </si>
  <si>
    <t>MGDG(18:3/18:5)+Na</t>
    <phoneticPr fontId="19" type="noConversion"/>
  </si>
  <si>
    <t>MGDG 36:8 (1)</t>
    <phoneticPr fontId="19" type="noConversion"/>
  </si>
  <si>
    <t>MGDG 36:8 (2)</t>
    <phoneticPr fontId="19" type="noConversion"/>
  </si>
  <si>
    <t>MGDG(18:4/18:4)+Na</t>
    <phoneticPr fontId="19" type="noConversion"/>
  </si>
  <si>
    <t>MGDG 36:9</t>
    <phoneticPr fontId="19" type="noConversion"/>
  </si>
  <si>
    <t>MGDG(18:4/18:5)+Na</t>
    <phoneticPr fontId="19" type="noConversion"/>
  </si>
  <si>
    <t>MGDG(22:1/21:10)+Na</t>
    <phoneticPr fontId="19" type="noConversion"/>
  </si>
  <si>
    <t>MGDG 43:11</t>
    <phoneticPr fontId="19" type="noConversion"/>
  </si>
  <si>
    <t>MGDG(22:6/14:0)+Na</t>
    <phoneticPr fontId="19" type="noConversion"/>
  </si>
  <si>
    <t>MGDG 36:6 (4)</t>
    <phoneticPr fontId="19" type="noConversion"/>
  </si>
  <si>
    <t>MGDG 40:9</t>
    <phoneticPr fontId="19" type="noConversion"/>
  </si>
  <si>
    <t>MGDG(22:6/18:3)+Na</t>
    <phoneticPr fontId="19" type="noConversion"/>
  </si>
  <si>
    <t>MGDG 40:10</t>
    <phoneticPr fontId="19" type="noConversion"/>
  </si>
  <si>
    <t>MGDG(22:6/18:4)+Na</t>
    <phoneticPr fontId="19" type="noConversion"/>
  </si>
  <si>
    <t>MGDG 40:11</t>
    <phoneticPr fontId="19" type="noConversion"/>
  </si>
  <si>
    <t>MGDG(22:6/18:5)+Na</t>
    <phoneticPr fontId="19" type="noConversion"/>
  </si>
  <si>
    <t>MGDG(22:6/22:5)+Na</t>
    <phoneticPr fontId="19" type="noConversion"/>
  </si>
  <si>
    <t>MGDG 44:11</t>
    <phoneticPr fontId="19" type="noConversion"/>
  </si>
  <si>
    <t>MGDG 44:12</t>
    <phoneticPr fontId="19" type="noConversion"/>
  </si>
  <si>
    <t>MGDG(22:6/22:6)+Na</t>
    <phoneticPr fontId="19" type="noConversion"/>
  </si>
  <si>
    <t>OAHFA(14:0/22:3)-H</t>
  </si>
  <si>
    <t>OAHFA(18:2/18:1)-H</t>
  </si>
  <si>
    <t>OAHFA(18:2/22:2)-H</t>
  </si>
  <si>
    <t>OAHFA(18:2/22:3)-H</t>
  </si>
  <si>
    <t>OAHFA(22:5/18:1)-H</t>
  </si>
  <si>
    <t>OAHFA 40:4</t>
    <phoneticPr fontId="19" type="noConversion"/>
  </si>
  <si>
    <t>OAHFA 40:5</t>
    <phoneticPr fontId="19" type="noConversion"/>
  </si>
  <si>
    <t>OAHFA 36:3 (1)</t>
    <phoneticPr fontId="19" type="noConversion"/>
  </si>
  <si>
    <t>OAHFA 36:3 (2)</t>
    <phoneticPr fontId="19" type="noConversion"/>
  </si>
  <si>
    <t>PA(17:1/22:6)-H</t>
  </si>
  <si>
    <t>PA(19:1/22:6)-H</t>
  </si>
  <si>
    <t>PA 39:7</t>
    <phoneticPr fontId="19" type="noConversion"/>
  </si>
  <si>
    <t>PA 41:7</t>
    <phoneticPr fontId="19" type="noConversion"/>
  </si>
  <si>
    <t>PC(12:0/20:4)+H</t>
  </si>
  <si>
    <t>PC(15:0/22:6)+H</t>
  </si>
  <si>
    <t>PC(16:0/14:0)+H</t>
  </si>
  <si>
    <t>PC(16:0/16:0)+H</t>
  </si>
  <si>
    <t>PC(16:0/16:1)+H</t>
  </si>
  <si>
    <t>PC(16:0/18:1)+H</t>
  </si>
  <si>
    <t>PC(16:0/18:2)+H</t>
  </si>
  <si>
    <t>PC(16:0/20:4)+H</t>
  </si>
  <si>
    <t>PC(16:0/22:0)+H</t>
  </si>
  <si>
    <t>PC(16:0/22:6)+H</t>
  </si>
  <si>
    <t>PC(16:1/19:0)+H</t>
  </si>
  <si>
    <t>PC(16:1/20:4)+H</t>
  </si>
  <si>
    <t>PC(16:1/20:5)+H</t>
  </si>
  <si>
    <t>PC(17:1/22:6)+H</t>
  </si>
  <si>
    <t>PC(18:0/18:1)+H</t>
  </si>
  <si>
    <t>PC(18:0/18:2)+H</t>
  </si>
  <si>
    <t>PC(18:1/18:2)+H</t>
  </si>
  <si>
    <t>PC(18:1/22:6)+H</t>
  </si>
  <si>
    <t>PC(18:2/22:6)+H</t>
  </si>
  <si>
    <t>PC(18:3/18:2)+H</t>
  </si>
  <si>
    <t>PC(18:3/22:6)+H</t>
  </si>
  <si>
    <t>PC(18:4/22:6)+H</t>
  </si>
  <si>
    <t>PC(19:0/18:2)+H</t>
  </si>
  <si>
    <t>PC(19:1/18:1)+H</t>
  </si>
  <si>
    <t>PC(20:5/22:6)+H</t>
  </si>
  <si>
    <t>PC(22:6/22:6)+H</t>
  </si>
  <si>
    <t>PE(20:0/22:5)+H</t>
  </si>
  <si>
    <t>PE(20:1/22:6)+H</t>
  </si>
  <si>
    <t>PG(16:1/16:1)-H</t>
  </si>
  <si>
    <t>PG(16:1/18:1)-H</t>
  </si>
  <si>
    <t>PG(16:1/20:5)-H</t>
  </si>
  <si>
    <t>PG(18:1/18:1)-H</t>
  </si>
  <si>
    <t>PG(18:1/18:2)-H</t>
  </si>
  <si>
    <t>PG(19:1/18:1)-H</t>
  </si>
  <si>
    <t>PG(20:5/22:6)-H</t>
  </si>
  <si>
    <t>PG(22:5/14:2)-H</t>
  </si>
  <si>
    <t>PG(22:5/22:6)-H</t>
  </si>
  <si>
    <t>PI(16:1/14:0)-H</t>
  </si>
  <si>
    <t>PI(16:1/18:1)-H</t>
  </si>
  <si>
    <t>PI(16:1/22:6)-H</t>
  </si>
  <si>
    <t>PI(20:2/22:6)-H</t>
  </si>
  <si>
    <t>PS(18:1/21:0)-H</t>
  </si>
  <si>
    <t>PS(19:1/21:0)-H</t>
  </si>
  <si>
    <t>SM(d18:1/12:0)+H</t>
  </si>
  <si>
    <t>SPH(d20:0)+H</t>
  </si>
  <si>
    <t>SPH(d22:0)+H</t>
  </si>
  <si>
    <t>SPH(m18:1)+H</t>
  </si>
  <si>
    <t>SPH(t16:0)+H</t>
  </si>
  <si>
    <t>SPH(t20:0)+H</t>
  </si>
  <si>
    <t>TG(14:0/14:0/18:3)+NH4</t>
  </si>
  <si>
    <t>TG(14:0/14:0/22:6)+NH4</t>
  </si>
  <si>
    <t>TG(14:0/18:2/18:3)+NH4</t>
  </si>
  <si>
    <t>TG(14:0/18:2/22:6)+NH4</t>
  </si>
  <si>
    <t>TG(14:0/20:4/22:6)+NH4</t>
  </si>
  <si>
    <t>TG(14:0/20:5/22:6)+NH4</t>
  </si>
  <si>
    <t>TG(14:0/22:0/22:6)+NH4</t>
  </si>
  <si>
    <t>TG(14:0/22:6/22:6)+NH4</t>
  </si>
  <si>
    <t>TG(15:0/14:0/18:1)+NH4</t>
  </si>
  <si>
    <t>TG(15:0/15:0/15:0)+NH4</t>
  </si>
  <si>
    <t>TG(15:0/18:1/18:1)+NH4</t>
  </si>
  <si>
    <t>TG(15:0/18:1/22:6)+NH4</t>
  </si>
  <si>
    <t>TG(15:0/22:6/22:6)+NH4</t>
  </si>
  <si>
    <t>TG(16:0/14:0/18:1)+NH4</t>
  </si>
  <si>
    <t>TG(16:0/14:0/22:6)+NH4</t>
  </si>
  <si>
    <t>TG(16:0/16:0/16:0)+NH4</t>
  </si>
  <si>
    <t>TG(16:0/16:0/18:1)+NH4</t>
  </si>
  <si>
    <t>TG(16:0/16:1/16:1)+NH4</t>
  </si>
  <si>
    <t>TG(16:0/16:1/18:1)+NH4</t>
  </si>
  <si>
    <t>TG(16:0/18:1/18:1)+NH4</t>
  </si>
  <si>
    <t>TG(16:0/18:1/18:2)+NH4</t>
  </si>
  <si>
    <t>TG(16:0/18:1/18:3)+NH4</t>
  </si>
  <si>
    <t>TG(16:0/18:1/22:6)+NH4</t>
  </si>
  <si>
    <t>TG(16:0/18:2/18:2)+NH4</t>
  </si>
  <si>
    <t>TG(16:0/18:3/22:6)+NH4</t>
  </si>
  <si>
    <t>TG(16:0/20:5/22:6)+NH4</t>
  </si>
  <si>
    <t>TG(16:0/22:6/22:6)+NH4</t>
  </si>
  <si>
    <t>TG(16:1/14:0/16:1)+NH4</t>
  </si>
  <si>
    <t>TG(16:1/14:0/18:1)+NH4</t>
  </si>
  <si>
    <t>TG(16:1/14:0/22:5)+NH4</t>
  </si>
  <si>
    <t>TG(16:1/14:0/22:6)+NH4</t>
  </si>
  <si>
    <t>TG(16:1/16:1/16:1)+NH4</t>
  </si>
  <si>
    <t>TG(16:1/18:1/22:6)+NH4</t>
  </si>
  <si>
    <t>TG(16:2e/10:4/18:0)+NH4</t>
  </si>
  <si>
    <t>TG(18:0/14:0/18:1)+NH4</t>
  </si>
  <si>
    <t>TG(18:0/15:0/16:0)+NH4</t>
  </si>
  <si>
    <t>TG(18:0/16:0/16:0)+NH4</t>
  </si>
  <si>
    <t>TG(18:0/16:0/18:0)+NH4</t>
  </si>
  <si>
    <t>TG(18:0/16:0/18:1)+NH4</t>
  </si>
  <si>
    <t>TG(18:1/14:0/14:0)+NH4</t>
  </si>
  <si>
    <t>TG(18:1/14:0/18:1)+NH4</t>
  </si>
  <si>
    <t>TG(18:1/14:0/18:2)+NH4</t>
  </si>
  <si>
    <t>TG(18:1/14:0/18:3)+NH4</t>
  </si>
  <si>
    <t>TG(18:1/14:0/22:0)+NH4</t>
  </si>
  <si>
    <t>TG(18:1/14:0/22:1)+NH4</t>
  </si>
  <si>
    <t>TG(18:1/14:0/22:5)+NH4</t>
  </si>
  <si>
    <t>TG(18:1/14:0/22:6)+NH4</t>
  </si>
  <si>
    <t>TG(18:1/14:0/24:0)+NH4</t>
  </si>
  <si>
    <t>TG(18:1/18:1/18:1)+NH4</t>
  </si>
  <si>
    <t>TG(18:1/18:1/18:2)+NH4</t>
  </si>
  <si>
    <t>TG(18:1/18:1/22:6)+NH4</t>
  </si>
  <si>
    <t>TG(18:1/18:2/18:2)+NH4</t>
  </si>
  <si>
    <t>TG(18:1/18:2/22:0)+NH4</t>
  </si>
  <si>
    <t>TG(18:1/18:2/22:5)+NH4</t>
  </si>
  <si>
    <t>TG(18:1/18:3/22:0)+NH4</t>
  </si>
  <si>
    <t>TG(18:1/18:3/22:5)+NH4</t>
  </si>
  <si>
    <t>TG(18:1/18:3/22:6)+NH4</t>
  </si>
  <si>
    <t>TG(18:1/22:6/22:6)+NH4</t>
  </si>
  <si>
    <t>TG(18:2/12:2/21:1)+NH4</t>
  </si>
  <si>
    <t>TG(18:2/22:6/22:6)+NH4</t>
  </si>
  <si>
    <t>TG(18:3/18:2/18:2)+NH4</t>
  </si>
  <si>
    <t>TG(18:3/18:3/18:3)+NH4</t>
  </si>
  <si>
    <t>TG(18:3/18:3/22:6)+NH4</t>
  </si>
  <si>
    <t>TG(18:3/22:6/22:6)+NH4</t>
  </si>
  <si>
    <t>TG(18:4/14:0/14:0)+NH4</t>
  </si>
  <si>
    <t>TG(18:4/14:0/18:1)+NH4</t>
  </si>
  <si>
    <t>TG(18:4/14:0/18:2)+NH4</t>
  </si>
  <si>
    <t>TG(18:4/14:0/18:3)+NH4</t>
  </si>
  <si>
    <t>TG(18:4/14:0/18:4)+NH4</t>
  </si>
  <si>
    <t>TG(18:4/14:1/18:4)+NH4</t>
  </si>
  <si>
    <t>TG(18:4/14:3/22:6)+NH4</t>
  </si>
  <si>
    <t>TG(18:4/14:4/22:6)+NH4</t>
  </si>
  <si>
    <t>TG(18:4/15:0/22:6)+NH4</t>
  </si>
  <si>
    <t>TG(18:4/16:0/18:1)+NH4</t>
  </si>
  <si>
    <t>TG(18:4/16:0/22:6)+NH4</t>
  </si>
  <si>
    <t>TG(18:4/16:1/18:4)+NH4</t>
  </si>
  <si>
    <t>TG(18:4/16:1/22:6)+NH4</t>
  </si>
  <si>
    <t>TG(18:4/18:1/18:2)+NH4</t>
  </si>
  <si>
    <t>TG(18:4/18:1/20:5)+NH4</t>
  </si>
  <si>
    <t>TG(18:4/18:1/22:0)+NH4</t>
  </si>
  <si>
    <t>TG(18:4/18:1/22:5)+NH4</t>
  </si>
  <si>
    <t>TG(18:4/18:1/22:6)+NH4</t>
  </si>
  <si>
    <t>TG(18:4/18:2/18:4)+NH4</t>
  </si>
  <si>
    <t>TG(18:4/18:2/22:6)+NH4</t>
  </si>
  <si>
    <t>TG(18:4/18:3/18:4)+NH4</t>
  </si>
  <si>
    <t>TG(18:4/18:3/22:6)+NH4</t>
  </si>
  <si>
    <t>TG(18:4/18:4/20:3)+NH4</t>
  </si>
  <si>
    <t>TG(18:4/18:4/22:6)+NH4</t>
  </si>
  <si>
    <t>TG(18:4/20:5/22:6)+NH4</t>
  </si>
  <si>
    <t>TG(18:4/22:5/22:6)+NH4</t>
  </si>
  <si>
    <t>TG(20:0/14:0/18:1)+NH4</t>
  </si>
  <si>
    <t>TG(22:5/22:6/22:6)+NH4</t>
  </si>
  <si>
    <t>TG(22:6/14:3/22:6)+NH4</t>
  </si>
  <si>
    <t>TG(22:6/22:6/22:6)+NH4</t>
  </si>
  <si>
    <t>TG(30:1/10:2/11:2)+NH4</t>
  </si>
  <si>
    <t>TG(6:0/20:2/21:1)+Na</t>
  </si>
  <si>
    <t>WE(4:0/14:0)+NH4</t>
  </si>
  <si>
    <t>WE(6:0/16:3)+NH4</t>
  </si>
  <si>
    <t>C45H76O10Na1</t>
  </si>
  <si>
    <t>C41H74O10Na1</t>
  </si>
  <si>
    <t>C45H72O10Na1</t>
  </si>
  <si>
    <t>C45H70O10Na1</t>
  </si>
  <si>
    <t>C45H68O10Na1</t>
  </si>
  <si>
    <t>C52H78O10Na1</t>
  </si>
  <si>
    <t>C49H76O10Na1</t>
  </si>
  <si>
    <t>C49H74O10Na1</t>
  </si>
  <si>
    <t>C49H72O10Na1</t>
  </si>
  <si>
    <t>C53H80O10Na1</t>
  </si>
  <si>
    <t>C53H78O10Na1</t>
  </si>
  <si>
    <t>C40H73O8N1P1</t>
  </si>
  <si>
    <t>C45H79O8N1P1</t>
  </si>
  <si>
    <t>C38H77O8N1P1</t>
  </si>
  <si>
    <t>C40H81O8N1P1</t>
  </si>
  <si>
    <t>C40H79O8N1P1</t>
  </si>
  <si>
    <t>C42H83O8N1P1</t>
  </si>
  <si>
    <t>C42H81O8N1P1</t>
  </si>
  <si>
    <t>C44H81O8N1P1</t>
  </si>
  <si>
    <t>C46H93O8N1P1</t>
  </si>
  <si>
    <t>C46H81O8N1P1</t>
  </si>
  <si>
    <t>C43H85O8N1P1</t>
  </si>
  <si>
    <t>C44H79O8N1P1</t>
  </si>
  <si>
    <t>C44H77O8N1P1</t>
  </si>
  <si>
    <t>C47H81O8N1P1</t>
  </si>
  <si>
    <t>C44H87O8N1P1</t>
  </si>
  <si>
    <t>C44H85O8N1P1</t>
  </si>
  <si>
    <t>C44H83O8N1P1</t>
  </si>
  <si>
    <t>C48H83O8N1P1</t>
  </si>
  <si>
    <t>C48H81O8N1P1</t>
  </si>
  <si>
    <t>C48H79O8N1P1</t>
  </si>
  <si>
    <t>C48H77O8N1P1</t>
  </si>
  <si>
    <t>C45H87O8N1P1</t>
  </si>
  <si>
    <t>C50H79O8N1P1</t>
  </si>
  <si>
    <t>C52H81O8N1P1</t>
  </si>
  <si>
    <t>C47H85O8N1P1</t>
  </si>
  <si>
    <t>C20H44O2N1</t>
  </si>
  <si>
    <t>C22H48O2N1</t>
  </si>
  <si>
    <t>C18H38O1N1</t>
  </si>
  <si>
    <t>C16H36O3N1</t>
  </si>
  <si>
    <t>C20H44O3N1</t>
  </si>
  <si>
    <t>C49H92O6N1</t>
  </si>
  <si>
    <t>C53H94O6N1</t>
  </si>
  <si>
    <t>C53H96O6N1</t>
  </si>
  <si>
    <t>C57H98O6N1</t>
  </si>
  <si>
    <t>C59H98O6N1</t>
  </si>
  <si>
    <t>C59H96O6N1</t>
  </si>
  <si>
    <t>C61H110O6N1</t>
  </si>
  <si>
    <t>C61H98O6N1</t>
  </si>
  <si>
    <t>C50H98O6N1</t>
  </si>
  <si>
    <t>C48H96O6N1</t>
  </si>
  <si>
    <t>C54H104O6N1</t>
  </si>
  <si>
    <t>C58H102O6N1</t>
  </si>
  <si>
    <t>C62H100O6N1</t>
  </si>
  <si>
    <t>C51H100O6N1</t>
  </si>
  <si>
    <t>C55H98O6N1</t>
  </si>
  <si>
    <t>C51H102O6N1</t>
  </si>
  <si>
    <t>C53H104O6N1</t>
  </si>
  <si>
    <t>C51H98O6N1</t>
  </si>
  <si>
    <t>C53H102O6N1</t>
  </si>
  <si>
    <t>C55H106O6N1</t>
  </si>
  <si>
    <t>C55H104O6N1</t>
  </si>
  <si>
    <t>C55H102O6N1</t>
  </si>
  <si>
    <t>C59H104O6N1</t>
  </si>
  <si>
    <t>C59H100O6N1</t>
  </si>
  <si>
    <t>C61H100O6N1</t>
  </si>
  <si>
    <t>C63H102O6N1</t>
  </si>
  <si>
    <t>C49H94O6N1</t>
  </si>
  <si>
    <t>C55H96O6N1</t>
  </si>
  <si>
    <t>C51H96O6N1</t>
  </si>
  <si>
    <t>C59H102O6N1</t>
  </si>
  <si>
    <t>C47H84O5N1</t>
  </si>
  <si>
    <t>C52H104O6N1</t>
  </si>
  <si>
    <t>C53H106O6N1</t>
  </si>
  <si>
    <t>C55H110O6N1</t>
  </si>
  <si>
    <t>C55H108O6N1</t>
  </si>
  <si>
    <t>C49H96O6N1</t>
  </si>
  <si>
    <t>C53H100O6N1</t>
  </si>
  <si>
    <t>C53H98O6N1</t>
  </si>
  <si>
    <t>C57H112O6N1</t>
  </si>
  <si>
    <t>C57H110O6N1</t>
  </si>
  <si>
    <t>C57H102O6N1</t>
  </si>
  <si>
    <t>C57H100O6N1</t>
  </si>
  <si>
    <t>C59H116O6N1</t>
  </si>
  <si>
    <t>C57H108O6N1</t>
  </si>
  <si>
    <t>C57H106O6N1</t>
  </si>
  <si>
    <t>C61H106O6N1</t>
  </si>
  <si>
    <t>C57H104O6N1</t>
  </si>
  <si>
    <t>C61H116O6N1</t>
  </si>
  <si>
    <t>C61H114O6N1</t>
  </si>
  <si>
    <t>C61H104O6N1</t>
  </si>
  <si>
    <t>C61H102O6N1</t>
  </si>
  <si>
    <t>C65H104O6N1</t>
  </si>
  <si>
    <t>C54H98O6N1</t>
  </si>
  <si>
    <t>C65H102O6N1</t>
  </si>
  <si>
    <t>C57H96O6N1</t>
  </si>
  <si>
    <t>C65H100O6N1</t>
  </si>
  <si>
    <t>C49H90O6N1</t>
  </si>
  <si>
    <t>C53H92O6N1</t>
  </si>
  <si>
    <t>C53H90O6N1</t>
  </si>
  <si>
    <t>C53H88O6N1</t>
  </si>
  <si>
    <t>C57H88O6N1</t>
  </si>
  <si>
    <t>C57H86O6N1</t>
  </si>
  <si>
    <t>C58H96O6N1</t>
  </si>
  <si>
    <t>C55H100O6N1</t>
  </si>
  <si>
    <t>C55H92O6N1</t>
  </si>
  <si>
    <t>C61H112O6N1</t>
  </si>
  <si>
    <t>C57H94O6N1</t>
  </si>
  <si>
    <t>C57H92O6N1</t>
  </si>
  <si>
    <t>C61H96O6N1</t>
  </si>
  <si>
    <t>C61H94O6N1</t>
  </si>
  <si>
    <t>C63H96O6N1</t>
  </si>
  <si>
    <t>C69H104O6N1</t>
  </si>
  <si>
    <t>C61H92O6N1</t>
  </si>
  <si>
    <t>C69H102O6N1</t>
  </si>
  <si>
    <t>C50H90O6Na1</t>
  </si>
  <si>
    <t>C18H40O2N1</t>
    <phoneticPr fontId="19" type="noConversion"/>
  </si>
  <si>
    <t>C22H42O2N1</t>
    <phoneticPr fontId="19" type="noConversion"/>
  </si>
  <si>
    <t>CL 80:13</t>
    <phoneticPr fontId="19" type="noConversion"/>
  </si>
  <si>
    <t>CL 55:6</t>
    <phoneticPr fontId="19" type="noConversion"/>
  </si>
  <si>
    <t>C39H70O5N1</t>
  </si>
  <si>
    <t>C39H68O5N1</t>
  </si>
  <si>
    <t>C39H66O5N1</t>
  </si>
  <si>
    <t>C39H64O5N1</t>
  </si>
  <si>
    <t>C43H68O5N1</t>
  </si>
  <si>
    <t>C47H72O5N1</t>
  </si>
  <si>
    <t>C38H70O10N0P1</t>
  </si>
  <si>
    <t>C40H74O10N0P1</t>
  </si>
  <si>
    <t>C42H70O10N0P1</t>
  </si>
  <si>
    <t>C42H78O10N0P1</t>
  </si>
  <si>
    <t>C42H76O10N0P1</t>
  </si>
  <si>
    <t>C43H80O10N0P1</t>
  </si>
  <si>
    <t>C48H72O10N0P1</t>
  </si>
  <si>
    <t>C42H68O10N0P1</t>
  </si>
  <si>
    <t>C50H76O10N0P1</t>
  </si>
  <si>
    <t>C39H72O13N0P1</t>
  </si>
  <si>
    <t>C43H78O13N0P1</t>
  </si>
  <si>
    <t>C47H76O13N0P1</t>
  </si>
  <si>
    <t>C51H82O13N0P1</t>
  </si>
  <si>
    <t>C45H85O10N1P1</t>
  </si>
  <si>
    <t>C46H87O10N1P1</t>
  </si>
  <si>
    <t>SPH 22:0</t>
  </si>
  <si>
    <t>SPH 18:1</t>
  </si>
  <si>
    <t>SPH 16:0</t>
  </si>
  <si>
    <t>PC 32:4</t>
  </si>
  <si>
    <t>PC 37:6</t>
  </si>
  <si>
    <t>PC 30:0</t>
  </si>
  <si>
    <t>PC 32:0</t>
  </si>
  <si>
    <t>PC 32:1</t>
  </si>
  <si>
    <t>PC 34:1</t>
  </si>
  <si>
    <t>PC 34:2</t>
  </si>
  <si>
    <t>PC 36:4</t>
  </si>
  <si>
    <t>PC 38:0</t>
  </si>
  <si>
    <t>PC 38:6</t>
  </si>
  <si>
    <t>PC 35:1</t>
  </si>
  <si>
    <t>PC 36:6</t>
  </si>
  <si>
    <t>PC 39:7</t>
  </si>
  <si>
    <t>PC 36:1</t>
  </si>
  <si>
    <t>PC 36:2</t>
  </si>
  <si>
    <t>PC 36:3</t>
  </si>
  <si>
    <t>PC 40:7</t>
  </si>
  <si>
    <t>PC 40:8</t>
  </si>
  <si>
    <t>PC 40:9</t>
  </si>
  <si>
    <t>PC 40:10</t>
  </si>
  <si>
    <t>PC 42:11</t>
  </si>
  <si>
    <t>PC 44:12</t>
  </si>
  <si>
    <t>PE 42:5</t>
  </si>
  <si>
    <t>PE 42:7</t>
  </si>
  <si>
    <t>PG 32:2</t>
  </si>
  <si>
    <t>PG 36:6</t>
  </si>
  <si>
    <t>PG 36:3</t>
  </si>
  <si>
    <t>PG 37:2</t>
  </si>
  <si>
    <t>PG 42:11</t>
  </si>
  <si>
    <t>PG 36:7</t>
  </si>
  <si>
    <t>PG 44:11</t>
  </si>
  <si>
    <t>PI 30:1</t>
  </si>
  <si>
    <t>PI 38:7</t>
  </si>
  <si>
    <t>PI 42:8</t>
  </si>
  <si>
    <t>PS 39:1</t>
  </si>
  <si>
    <t>PS 40:1</t>
  </si>
  <si>
    <t>WE 18:0</t>
    <phoneticPr fontId="19" type="noConversion"/>
  </si>
  <si>
    <t>WE 22:3</t>
    <phoneticPr fontId="19" type="noConversion"/>
  </si>
  <si>
    <t>TG 46:3</t>
  </si>
  <si>
    <t>TG 54:8</t>
  </si>
  <si>
    <t>TG 58:6</t>
  </si>
  <si>
    <t>TG 47:1</t>
  </si>
  <si>
    <t>TG 45:0</t>
  </si>
  <si>
    <t>TG 51:2</t>
  </si>
  <si>
    <t>TG 55:7</t>
  </si>
  <si>
    <t>TG 59:12</t>
  </si>
  <si>
    <t>TG 48:1</t>
  </si>
  <si>
    <t>TG 48:0</t>
  </si>
  <si>
    <t>TG 52:2</t>
  </si>
  <si>
    <t>TG 52:3</t>
  </si>
  <si>
    <t>TG 56:7</t>
  </si>
  <si>
    <t>TG 56:9</t>
  </si>
  <si>
    <t>TG 60:12</t>
  </si>
  <si>
    <t>TG 46:2</t>
  </si>
  <si>
    <t>TG 52:7</t>
  </si>
  <si>
    <t>TG 48:3</t>
  </si>
  <si>
    <t>TG 56:8</t>
  </si>
  <si>
    <t>TG 44:6</t>
  </si>
  <si>
    <t>TG 49:0</t>
  </si>
  <si>
    <t>TG 50:0</t>
  </si>
  <si>
    <t>TG 52:0</t>
  </si>
  <si>
    <t>TG 46:1</t>
  </si>
  <si>
    <t>TG 50:3</t>
  </si>
  <si>
    <t>TG 50:4</t>
  </si>
  <si>
    <t>TG 54:1</t>
  </si>
  <si>
    <t>TG 54:2</t>
  </si>
  <si>
    <t>TG 54:6</t>
  </si>
  <si>
    <t>TG 56:1</t>
  </si>
  <si>
    <t>TG 54:3</t>
  </si>
  <si>
    <t>TG 54:4</t>
  </si>
  <si>
    <t>TG 54:5</t>
  </si>
  <si>
    <t>TG 58:3</t>
  </si>
  <si>
    <t>TG 58:4</t>
  </si>
  <si>
    <t>TG 58:9</t>
  </si>
  <si>
    <t>TG 62:13</t>
  </si>
  <si>
    <t>TG 62:14</t>
  </si>
  <si>
    <t>TG 54:9</t>
  </si>
  <si>
    <t>TG 46:4</t>
  </si>
  <si>
    <t>TG 50:7</t>
  </si>
  <si>
    <t>TG 50:8</t>
  </si>
  <si>
    <t>TG 50:9</t>
  </si>
  <si>
    <t>TG 54:13</t>
  </si>
  <si>
    <t>TG 54:14</t>
  </si>
  <si>
    <t>TG 55:10</t>
  </si>
  <si>
    <t>TG 52:5</t>
  </si>
  <si>
    <t>TG 52:9</t>
  </si>
  <si>
    <t>TG 58:5</t>
  </si>
  <si>
    <t>TG 54:10</t>
  </si>
  <si>
    <t>TG 54:11</t>
  </si>
  <si>
    <t>TG 58:13</t>
  </si>
  <si>
    <t>TG 58:14</t>
  </si>
  <si>
    <t>TG 60:15</t>
  </si>
  <si>
    <t>TG 66:17</t>
  </si>
  <si>
    <t>TG 58:15</t>
  </si>
  <si>
    <t>TG 66:18</t>
  </si>
  <si>
    <t>TG 47:3</t>
  </si>
  <si>
    <t>MGDG 36:4 (1)</t>
    <phoneticPr fontId="19" type="noConversion"/>
  </si>
  <si>
    <t>MGDG 36:4 (2)</t>
    <phoneticPr fontId="19" type="noConversion"/>
  </si>
  <si>
    <t>PC 36:5 (1)</t>
    <phoneticPr fontId="19" type="noConversion"/>
  </si>
  <si>
    <t>PC 36:5 (2)</t>
    <phoneticPr fontId="19" type="noConversion"/>
  </si>
  <si>
    <t>PC 37:2 (1)</t>
    <phoneticPr fontId="19" type="noConversion"/>
  </si>
  <si>
    <t>PC 37:2 (2)</t>
    <phoneticPr fontId="19" type="noConversion"/>
  </si>
  <si>
    <t>SPH 20:0 (1)</t>
    <phoneticPr fontId="19" type="noConversion"/>
  </si>
  <si>
    <t>SPH 20:0 (2)</t>
    <phoneticPr fontId="19" type="noConversion"/>
  </si>
  <si>
    <t>TG 50:6 (1)</t>
    <phoneticPr fontId="19" type="noConversion"/>
  </si>
  <si>
    <t>TG 50:6 (2)</t>
    <phoneticPr fontId="19" type="noConversion"/>
  </si>
  <si>
    <t>TG 50:5 (1)</t>
    <phoneticPr fontId="19" type="noConversion"/>
  </si>
  <si>
    <t>TG 50:5 (2)</t>
    <phoneticPr fontId="19" type="noConversion"/>
  </si>
  <si>
    <t>TG 56:10 (1)</t>
    <phoneticPr fontId="19" type="noConversion"/>
  </si>
  <si>
    <t>TG 56:10 (2)</t>
    <phoneticPr fontId="19" type="noConversion"/>
  </si>
  <si>
    <t>TG 56:10 (3)</t>
    <phoneticPr fontId="19" type="noConversion"/>
  </si>
  <si>
    <t>TG 56:11 (1)</t>
    <phoneticPr fontId="19" type="noConversion"/>
  </si>
  <si>
    <t>TG 56:11 (2)</t>
    <phoneticPr fontId="19" type="noConversion"/>
  </si>
  <si>
    <t>TG 56:11 (3)</t>
    <phoneticPr fontId="19" type="noConversion"/>
  </si>
  <si>
    <t>TG 58:12 (1)</t>
    <phoneticPr fontId="19" type="noConversion"/>
  </si>
  <si>
    <t>TG 58:12 (2)</t>
    <phoneticPr fontId="19" type="noConversion"/>
  </si>
  <si>
    <t>TG 58:12 (3)</t>
    <phoneticPr fontId="19" type="noConversion"/>
  </si>
  <si>
    <t>TG 52:6 (1)</t>
    <phoneticPr fontId="19" type="noConversion"/>
  </si>
  <si>
    <t>TG 52:6 (2)</t>
    <phoneticPr fontId="19" type="noConversion"/>
  </si>
  <si>
    <t>TG 50:1 (1)</t>
    <phoneticPr fontId="19" type="noConversion"/>
  </si>
  <si>
    <t>TG 50:1 (2)</t>
    <phoneticPr fontId="19" type="noConversion"/>
  </si>
  <si>
    <t>TG 48:2 (1)</t>
    <phoneticPr fontId="19" type="noConversion"/>
  </si>
  <si>
    <t>TG 48:2 (2)</t>
    <phoneticPr fontId="19" type="noConversion"/>
  </si>
  <si>
    <t>TG 50:2 (1)</t>
    <phoneticPr fontId="19" type="noConversion"/>
  </si>
  <si>
    <t>TG 50:2 (2)</t>
    <phoneticPr fontId="19" type="noConversion"/>
  </si>
  <si>
    <t>TG 52:4 (1)</t>
    <phoneticPr fontId="19" type="noConversion"/>
  </si>
  <si>
    <t>TG 52:4 (2)</t>
    <phoneticPr fontId="19" type="noConversion"/>
  </si>
  <si>
    <t>TG 58:11 (1)</t>
    <phoneticPr fontId="19" type="noConversion"/>
  </si>
  <si>
    <t>TG 58:11 (2)</t>
    <phoneticPr fontId="19" type="noConversion"/>
  </si>
  <si>
    <t>TG 52:1 (1)</t>
    <phoneticPr fontId="19" type="noConversion"/>
  </si>
  <si>
    <t>TG 52:1 (2)</t>
    <phoneticPr fontId="19" type="noConversion"/>
  </si>
  <si>
    <t>TG 54:7 (1)</t>
    <phoneticPr fontId="19" type="noConversion"/>
  </si>
  <si>
    <t>TG 54:7 (2)</t>
    <phoneticPr fontId="19" type="noConversion"/>
  </si>
  <si>
    <t>TG 54:7 (3)</t>
    <phoneticPr fontId="19" type="noConversion"/>
  </si>
  <si>
    <t>TG 58:8 (1)</t>
    <phoneticPr fontId="19" type="noConversion"/>
  </si>
  <si>
    <t>TG 58:8 (2)</t>
    <phoneticPr fontId="19" type="noConversion"/>
  </si>
  <si>
    <t>TG 58:10 (1)</t>
    <phoneticPr fontId="19" type="noConversion"/>
  </si>
  <si>
    <t>TG 58:10 (2)</t>
    <phoneticPr fontId="19" type="noConversion"/>
  </si>
  <si>
    <t>TG 51:5 (1)</t>
    <phoneticPr fontId="19" type="noConversion"/>
  </si>
  <si>
    <t>TG 51:5 (2)</t>
    <phoneticPr fontId="19" type="noConversion"/>
  </si>
  <si>
    <t>TG 62:15 (1)</t>
    <phoneticPr fontId="19" type="noConversion"/>
  </si>
  <si>
    <t>TG 62:15 (2)</t>
    <phoneticPr fontId="19" type="noConversion"/>
  </si>
  <si>
    <t>PG(14:0/20:5)-H</t>
  </si>
  <si>
    <t>PG(16:0/16:1)-H</t>
  </si>
  <si>
    <t>PG(16:0/18:1)-H</t>
  </si>
  <si>
    <t>PG(16:0/17:0)-H</t>
  </si>
  <si>
    <t>PG(18:0/18:1)-H</t>
  </si>
  <si>
    <t>PI(16:0/16:1)-H</t>
  </si>
  <si>
    <t>PS(16:0/21:0)-H</t>
  </si>
  <si>
    <t>PS(22:6/21:0)-H</t>
  </si>
  <si>
    <t>PG 34:5</t>
  </si>
  <si>
    <t>PG 32:1</t>
  </si>
  <si>
    <t>PG 33:0</t>
  </si>
  <si>
    <t>PG 34:1</t>
  </si>
  <si>
    <t>PG 34:2</t>
  </si>
  <si>
    <t>PG 36:1</t>
  </si>
  <si>
    <t>PG 36:2</t>
  </si>
  <si>
    <t>PI 32:1</t>
  </si>
  <si>
    <t>PS 37:0</t>
  </si>
  <si>
    <t>PS 43:6</t>
  </si>
  <si>
    <t>PI 34:2 (1)</t>
    <phoneticPr fontId="19" type="noConversion"/>
  </si>
  <si>
    <t>PI 34:2 (2)</t>
    <phoneticPr fontId="19" type="noConversion"/>
  </si>
  <si>
    <t>C89H146O17P2</t>
  </si>
  <si>
    <t>C64H110O17P2</t>
  </si>
  <si>
    <t>C16H31O2</t>
  </si>
  <si>
    <t>C42H68O8N0P1</t>
  </si>
  <si>
    <t>C44H72O8N0P1</t>
  </si>
  <si>
    <t>C40H68O10N0P1</t>
  </si>
  <si>
    <t>C38H72O10N0P1</t>
  </si>
  <si>
    <t>C39H76O10N0P1</t>
  </si>
  <si>
    <t>C40H76O10N0P1</t>
  </si>
  <si>
    <t>C42H80O10N0P1</t>
  </si>
  <si>
    <t>C41H76O13N0P1</t>
  </si>
  <si>
    <t>C43H83O10N1P1</t>
  </si>
  <si>
    <t>C49H83O10N1P1</t>
  </si>
  <si>
    <t>C40H70O2</t>
    <phoneticPr fontId="19" type="noConversion"/>
  </si>
  <si>
    <t>C36H66O2</t>
    <phoneticPr fontId="19" type="noConversion"/>
  </si>
  <si>
    <t>C18H35O2</t>
    <phoneticPr fontId="19" type="noConversion"/>
  </si>
  <si>
    <t>C18H33O2</t>
    <phoneticPr fontId="19" type="noConversion"/>
  </si>
  <si>
    <t>C16H29O2</t>
    <phoneticPr fontId="19" type="noConversion"/>
  </si>
  <si>
    <t>C18H31O2</t>
    <phoneticPr fontId="19" type="noConversion"/>
  </si>
  <si>
    <t>C18H29O2</t>
    <phoneticPr fontId="19" type="noConversion"/>
  </si>
  <si>
    <t>C18H27O2</t>
    <phoneticPr fontId="19" type="noConversion"/>
  </si>
  <si>
    <t>C20H33O2</t>
    <phoneticPr fontId="19" type="noConversion"/>
  </si>
  <si>
    <t>C20H31O2</t>
    <phoneticPr fontId="19" type="noConversion"/>
  </si>
  <si>
    <t>C20H29O2</t>
    <phoneticPr fontId="19" type="noConversion"/>
  </si>
  <si>
    <t>C22H35O2</t>
    <phoneticPr fontId="19" type="noConversion"/>
  </si>
  <si>
    <t>C22H33O2</t>
    <phoneticPr fontId="19" type="noConversion"/>
  </si>
  <si>
    <t>C22H31O2</t>
    <phoneticPr fontId="19" type="noConversion"/>
  </si>
  <si>
    <t>C40H72O2</t>
    <phoneticPr fontId="19" type="noConversion"/>
  </si>
  <si>
    <t>OAHFA 40:6</t>
    <phoneticPr fontId="19" type="noConversion"/>
  </si>
  <si>
    <t>C40H68O2</t>
    <phoneticPr fontId="19" type="noConversion"/>
  </si>
  <si>
    <r>
      <t xml:space="preserve">Supplemental Dataset 1. List of putative lipids identified in </t>
    </r>
    <r>
      <rPr>
        <b/>
        <i/>
        <sz val="18"/>
        <rFont val="Times New Roman"/>
        <family val="1"/>
      </rPr>
      <t>Emiliania huxleyi</t>
    </r>
    <r>
      <rPr>
        <b/>
        <sz val="18"/>
        <rFont val="Times New Roman"/>
        <family val="1"/>
      </rPr>
      <t xml:space="preserve"> 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8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176" fontId="21" fillId="0" borderId="0" xfId="0" applyNumberFormat="1" applyFont="1" applyAlignment="1">
      <alignment horizontal="left" vertical="center"/>
    </xf>
    <xf numFmtId="177" fontId="21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left" vertical="top"/>
    </xf>
    <xf numFmtId="49" fontId="0" fillId="0" borderId="0" xfId="0" applyNumberFormat="1">
      <alignment vertical="center"/>
    </xf>
    <xf numFmtId="0" fontId="20" fillId="0" borderId="0" xfId="0" applyFont="1" applyAlignment="1">
      <alignment vertical="top"/>
    </xf>
    <xf numFmtId="0" fontId="20" fillId="0" borderId="0" xfId="0" applyFont="1" applyAlignment="1">
      <alignment horizontal="left" vertical="top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0C5C2EDC-97FE-44E6-AF0F-DC6A6DE74921}"/>
    <cellStyle name="常规 3" xfId="43" xr:uid="{66849C80-8F4F-4F35-A28B-BC6C2889B5F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1EA06-4A2A-453B-A63F-563F54E09D4F}">
  <dimension ref="A1:N248"/>
  <sheetViews>
    <sheetView tabSelected="1" zoomScaleNormal="100" workbookViewId="0">
      <selection activeCell="G10" sqref="G10"/>
    </sheetView>
  </sheetViews>
  <sheetFormatPr defaultRowHeight="15.6" x14ac:dyDescent="0.25"/>
  <cols>
    <col min="1" max="1" width="18.109375" style="1" customWidth="1"/>
    <col min="2" max="2" width="14.109375" style="4" customWidth="1"/>
    <col min="3" max="3" width="17.5546875" style="1" customWidth="1"/>
    <col min="4" max="4" width="12.6640625" style="1" customWidth="1"/>
    <col min="5" max="5" width="26.33203125" style="1" customWidth="1"/>
    <col min="6" max="6" width="21.109375" style="3" customWidth="1"/>
    <col min="7" max="7" width="31.21875" customWidth="1"/>
    <col min="8" max="8" width="17.109375" customWidth="1"/>
  </cols>
  <sheetData>
    <row r="1" spans="1:12" ht="22.8" x14ac:dyDescent="0.25">
      <c r="A1" s="8" t="s">
        <v>710</v>
      </c>
      <c r="B1" s="8"/>
      <c r="C1" s="8"/>
      <c r="D1" s="8"/>
      <c r="E1" s="8"/>
      <c r="F1" s="8"/>
      <c r="G1" s="7"/>
      <c r="H1" s="7"/>
      <c r="I1" s="7"/>
      <c r="J1" s="7"/>
      <c r="K1" s="5"/>
      <c r="L1" s="5"/>
    </row>
    <row r="2" spans="1:12" x14ac:dyDescent="0.25">
      <c r="A2" s="2" t="s">
        <v>0</v>
      </c>
      <c r="B2" s="4" t="s">
        <v>1</v>
      </c>
      <c r="C2" s="2" t="s">
        <v>2</v>
      </c>
      <c r="D2" s="2" t="s">
        <v>3</v>
      </c>
      <c r="E2" s="2" t="s">
        <v>4</v>
      </c>
      <c r="F2" s="3" t="s">
        <v>6</v>
      </c>
    </row>
    <row r="3" spans="1:12" x14ac:dyDescent="0.25">
      <c r="A3" s="2" t="s">
        <v>18</v>
      </c>
      <c r="B3" s="4">
        <v>7.26</v>
      </c>
      <c r="C3" s="2" t="s">
        <v>7</v>
      </c>
      <c r="D3" s="2" t="s">
        <v>8</v>
      </c>
      <c r="E3" s="2" t="s">
        <v>5</v>
      </c>
      <c r="F3" s="3">
        <v>540.53459999999995</v>
      </c>
    </row>
    <row r="4" spans="1:12" x14ac:dyDescent="0.25">
      <c r="A4" s="2" t="s">
        <v>19</v>
      </c>
      <c r="B4" s="4">
        <v>7.04</v>
      </c>
      <c r="C4" s="2" t="s">
        <v>7</v>
      </c>
      <c r="D4" s="2" t="s">
        <v>8</v>
      </c>
      <c r="E4" s="2" t="s">
        <v>17</v>
      </c>
      <c r="F4" s="3">
        <v>540.53549999999996</v>
      </c>
    </row>
    <row r="5" spans="1:12" x14ac:dyDescent="0.25">
      <c r="A5" s="2" t="s">
        <v>35</v>
      </c>
      <c r="B5" s="4">
        <v>8.19</v>
      </c>
      <c r="C5" s="2" t="s">
        <v>21</v>
      </c>
      <c r="D5" s="2" t="s">
        <v>8</v>
      </c>
      <c r="E5" s="2" t="s">
        <v>20</v>
      </c>
      <c r="F5" s="3">
        <v>568.56719999999996</v>
      </c>
    </row>
    <row r="6" spans="1:12" x14ac:dyDescent="0.25">
      <c r="A6" s="2" t="s">
        <v>22</v>
      </c>
      <c r="B6" s="4">
        <v>11.01</v>
      </c>
      <c r="C6" s="2" t="s">
        <v>24</v>
      </c>
      <c r="D6" s="2" t="s">
        <v>8</v>
      </c>
      <c r="E6" s="2" t="s">
        <v>23</v>
      </c>
      <c r="F6" s="3">
        <v>624.62950000000001</v>
      </c>
    </row>
    <row r="7" spans="1:12" x14ac:dyDescent="0.25">
      <c r="A7" s="2" t="s">
        <v>25</v>
      </c>
      <c r="B7" s="4">
        <v>10.79</v>
      </c>
      <c r="C7" s="2" t="s">
        <v>26</v>
      </c>
      <c r="D7" s="2" t="s">
        <v>8</v>
      </c>
      <c r="E7" s="2" t="s">
        <v>9</v>
      </c>
      <c r="F7" s="3">
        <v>622.61429999999996</v>
      </c>
    </row>
    <row r="8" spans="1:12" x14ac:dyDescent="0.25">
      <c r="A8" s="2" t="s">
        <v>29</v>
      </c>
      <c r="B8" s="4">
        <v>10.24</v>
      </c>
      <c r="C8" s="2" t="s">
        <v>28</v>
      </c>
      <c r="D8" s="2" t="s">
        <v>8</v>
      </c>
      <c r="E8" s="2" t="s">
        <v>27</v>
      </c>
      <c r="F8" s="3">
        <v>620.59800099999995</v>
      </c>
    </row>
    <row r="9" spans="1:12" x14ac:dyDescent="0.25">
      <c r="A9" s="2" t="s">
        <v>30</v>
      </c>
      <c r="B9" s="4">
        <v>10.52</v>
      </c>
      <c r="C9" s="2" t="s">
        <v>28</v>
      </c>
      <c r="D9" s="2" t="s">
        <v>8</v>
      </c>
      <c r="E9" s="2" t="s">
        <v>10</v>
      </c>
      <c r="F9" s="3">
        <v>620.59870000000001</v>
      </c>
    </row>
    <row r="10" spans="1:12" x14ac:dyDescent="0.25">
      <c r="A10" s="2" t="s">
        <v>31</v>
      </c>
      <c r="B10" s="4">
        <v>9.81</v>
      </c>
      <c r="C10" s="1" t="s">
        <v>32</v>
      </c>
      <c r="D10" s="2" t="s">
        <v>8</v>
      </c>
      <c r="E10" s="2" t="s">
        <v>11</v>
      </c>
      <c r="F10" s="3">
        <v>618.58203400000002</v>
      </c>
    </row>
    <row r="11" spans="1:12" x14ac:dyDescent="0.25">
      <c r="A11" s="2" t="s">
        <v>33</v>
      </c>
      <c r="B11" s="4">
        <v>10.87</v>
      </c>
      <c r="C11" s="2" t="s">
        <v>34</v>
      </c>
      <c r="D11" s="2" t="s">
        <v>8</v>
      </c>
      <c r="E11" s="2" t="s">
        <v>12</v>
      </c>
      <c r="F11" s="3">
        <v>634.61428899999999</v>
      </c>
    </row>
    <row r="12" spans="1:12" x14ac:dyDescent="0.25">
      <c r="A12" s="2" t="s">
        <v>36</v>
      </c>
      <c r="B12" s="4">
        <v>8.0399999999999991</v>
      </c>
      <c r="C12" s="2" t="s">
        <v>21</v>
      </c>
      <c r="D12" s="2" t="s">
        <v>8</v>
      </c>
      <c r="E12" s="2" t="s">
        <v>13</v>
      </c>
      <c r="F12" s="3">
        <v>568.56721900000002</v>
      </c>
    </row>
    <row r="13" spans="1:12" x14ac:dyDescent="0.25">
      <c r="A13" s="2" t="s">
        <v>39</v>
      </c>
      <c r="B13" s="4">
        <v>9.02</v>
      </c>
      <c r="C13" s="2" t="s">
        <v>37</v>
      </c>
      <c r="D13" s="2" t="s">
        <v>8</v>
      </c>
      <c r="E13" s="2" t="s">
        <v>14</v>
      </c>
      <c r="F13" s="3">
        <v>596.59644600000001</v>
      </c>
    </row>
    <row r="14" spans="1:12" x14ac:dyDescent="0.25">
      <c r="A14" s="2" t="s">
        <v>40</v>
      </c>
      <c r="B14" s="4">
        <v>8.84</v>
      </c>
      <c r="C14" s="2" t="s">
        <v>41</v>
      </c>
      <c r="D14" s="2" t="s">
        <v>8</v>
      </c>
      <c r="E14" s="2" t="s">
        <v>15</v>
      </c>
      <c r="F14" s="3">
        <v>628.58907199999999</v>
      </c>
    </row>
    <row r="15" spans="1:12" x14ac:dyDescent="0.25">
      <c r="A15" s="2" t="s">
        <v>38</v>
      </c>
      <c r="B15" s="4">
        <v>9.2200000000000006</v>
      </c>
      <c r="C15" s="2" t="s">
        <v>42</v>
      </c>
      <c r="D15" s="2" t="s">
        <v>8</v>
      </c>
      <c r="E15" s="2" t="s">
        <v>16</v>
      </c>
      <c r="F15" s="3">
        <v>642.60241199999996</v>
      </c>
    </row>
    <row r="16" spans="1:12" x14ac:dyDescent="0.25">
      <c r="A16" s="2" t="s">
        <v>492</v>
      </c>
      <c r="B16" s="4">
        <v>6.005134</v>
      </c>
      <c r="C16" s="1" t="s">
        <v>680</v>
      </c>
      <c r="D16" s="2" t="s">
        <v>129</v>
      </c>
      <c r="E16" s="2" t="s">
        <v>43</v>
      </c>
      <c r="F16" s="3">
        <v>774.504367</v>
      </c>
    </row>
    <row r="17" spans="1:6" x14ac:dyDescent="0.25">
      <c r="A17" s="2" t="s">
        <v>493</v>
      </c>
      <c r="B17" s="4">
        <v>1.764947</v>
      </c>
      <c r="C17" s="2" t="s">
        <v>681</v>
      </c>
      <c r="D17" s="2" t="s">
        <v>129</v>
      </c>
      <c r="E17" s="2" t="s">
        <v>44</v>
      </c>
      <c r="F17" s="3">
        <v>606.36409400000002</v>
      </c>
    </row>
    <row r="18" spans="1:6" x14ac:dyDescent="0.25">
      <c r="A18" s="2" t="s">
        <v>47</v>
      </c>
      <c r="B18" s="4">
        <v>8.66</v>
      </c>
      <c r="C18" s="2" t="s">
        <v>46</v>
      </c>
      <c r="D18" s="2" t="s">
        <v>8</v>
      </c>
      <c r="E18" s="2" t="s">
        <v>45</v>
      </c>
      <c r="F18" s="3">
        <v>572.54129499999999</v>
      </c>
    </row>
    <row r="19" spans="1:6" x14ac:dyDescent="0.25">
      <c r="A19" s="2" t="s">
        <v>49</v>
      </c>
      <c r="B19" s="4">
        <v>8.24</v>
      </c>
      <c r="C19" s="2" t="s">
        <v>51</v>
      </c>
      <c r="D19" s="2" t="s">
        <v>8</v>
      </c>
      <c r="E19" s="2" t="s">
        <v>50</v>
      </c>
      <c r="F19" s="3">
        <v>582.50983900000006</v>
      </c>
    </row>
    <row r="20" spans="1:6" x14ac:dyDescent="0.25">
      <c r="A20" s="2" t="s">
        <v>85</v>
      </c>
      <c r="B20" s="4">
        <v>7.77</v>
      </c>
      <c r="C20" s="2" t="s">
        <v>54</v>
      </c>
      <c r="D20" s="2" t="s">
        <v>8</v>
      </c>
      <c r="E20" s="2" t="s">
        <v>53</v>
      </c>
      <c r="F20" s="3">
        <v>630.50958700000001</v>
      </c>
    </row>
    <row r="21" spans="1:6" x14ac:dyDescent="0.25">
      <c r="A21" s="2" t="s">
        <v>55</v>
      </c>
      <c r="B21" s="4">
        <v>9.69</v>
      </c>
      <c r="C21" s="2" t="s">
        <v>57</v>
      </c>
      <c r="D21" s="2" t="s">
        <v>8</v>
      </c>
      <c r="E21" s="2" t="s">
        <v>56</v>
      </c>
      <c r="F21" s="3">
        <v>586.541831</v>
      </c>
    </row>
    <row r="22" spans="1:6" x14ac:dyDescent="0.25">
      <c r="A22" s="2" t="s">
        <v>58</v>
      </c>
      <c r="B22" s="4">
        <v>8.7100000000000009</v>
      </c>
      <c r="C22" s="2" t="s">
        <v>60</v>
      </c>
      <c r="D22" s="2" t="s">
        <v>8</v>
      </c>
      <c r="E22" s="2" t="s">
        <v>59</v>
      </c>
      <c r="F22" s="3">
        <v>658.54136100000005</v>
      </c>
    </row>
    <row r="23" spans="1:6" x14ac:dyDescent="0.25">
      <c r="A23" s="2" t="s">
        <v>61</v>
      </c>
      <c r="B23" s="4">
        <v>9.19</v>
      </c>
      <c r="C23" s="2" t="s">
        <v>63</v>
      </c>
      <c r="D23" s="2" t="s">
        <v>8</v>
      </c>
      <c r="E23" s="2" t="s">
        <v>62</v>
      </c>
      <c r="F23" s="3">
        <v>610.53897400000005</v>
      </c>
    </row>
    <row r="24" spans="1:6" x14ac:dyDescent="0.25">
      <c r="A24" s="2" t="s">
        <v>64</v>
      </c>
      <c r="B24" s="4">
        <v>10.45</v>
      </c>
      <c r="C24" s="2" t="s">
        <v>66</v>
      </c>
      <c r="D24" s="2" t="s">
        <v>8</v>
      </c>
      <c r="E24" s="2" t="s">
        <v>65</v>
      </c>
      <c r="F24" s="3">
        <v>614.57243700000004</v>
      </c>
    </row>
    <row r="25" spans="1:6" x14ac:dyDescent="0.25">
      <c r="A25" s="2" t="s">
        <v>67</v>
      </c>
      <c r="B25" s="4">
        <v>11.15</v>
      </c>
      <c r="C25" s="2" t="s">
        <v>42</v>
      </c>
      <c r="D25" s="2" t="s">
        <v>8</v>
      </c>
      <c r="E25" s="2" t="s">
        <v>68</v>
      </c>
      <c r="F25" s="3">
        <v>642.60359900000003</v>
      </c>
    </row>
    <row r="26" spans="1:6" x14ac:dyDescent="0.25">
      <c r="A26" s="2" t="s">
        <v>69</v>
      </c>
      <c r="B26" s="4">
        <v>9.0399999999999991</v>
      </c>
      <c r="C26" s="2" t="s">
        <v>71</v>
      </c>
      <c r="D26" s="2" t="s">
        <v>8</v>
      </c>
      <c r="E26" s="2" t="s">
        <v>70</v>
      </c>
      <c r="F26" s="3">
        <v>584.52509999999995</v>
      </c>
    </row>
    <row r="27" spans="1:6" x14ac:dyDescent="0.25">
      <c r="A27" s="2" t="s">
        <v>72</v>
      </c>
      <c r="B27" s="4">
        <v>9.3000000000000007</v>
      </c>
      <c r="C27" s="2" t="s">
        <v>74</v>
      </c>
      <c r="D27" s="2" t="s">
        <v>8</v>
      </c>
      <c r="E27" s="2" t="s">
        <v>73</v>
      </c>
      <c r="F27" s="3">
        <v>636.556015</v>
      </c>
    </row>
    <row r="28" spans="1:6" x14ac:dyDescent="0.25">
      <c r="A28" s="1" t="s">
        <v>92</v>
      </c>
      <c r="B28" s="4">
        <v>8.74</v>
      </c>
      <c r="C28" s="1" t="s">
        <v>76</v>
      </c>
      <c r="D28" s="2" t="s">
        <v>8</v>
      </c>
      <c r="E28" s="1" t="s">
        <v>75</v>
      </c>
      <c r="F28" s="3">
        <v>634.54098199999999</v>
      </c>
    </row>
    <row r="29" spans="1:6" x14ac:dyDescent="0.25">
      <c r="A29" s="1" t="s">
        <v>77</v>
      </c>
      <c r="B29" s="4">
        <v>8.86</v>
      </c>
      <c r="C29" s="1" t="s">
        <v>79</v>
      </c>
      <c r="D29" s="2" t="s">
        <v>8</v>
      </c>
      <c r="E29" s="1" t="s">
        <v>78</v>
      </c>
      <c r="F29" s="3">
        <v>684.55618700000002</v>
      </c>
    </row>
    <row r="30" spans="1:6" x14ac:dyDescent="0.25">
      <c r="A30" s="1" t="s">
        <v>93</v>
      </c>
      <c r="B30" s="4">
        <v>8.6300000000000008</v>
      </c>
      <c r="C30" s="1" t="s">
        <v>76</v>
      </c>
      <c r="D30" s="2" t="s">
        <v>8</v>
      </c>
      <c r="E30" s="1" t="s">
        <v>80</v>
      </c>
      <c r="F30" s="3">
        <v>634.54159900000002</v>
      </c>
    </row>
    <row r="31" spans="1:6" x14ac:dyDescent="0.25">
      <c r="A31" s="1" t="s">
        <v>81</v>
      </c>
      <c r="B31" s="4">
        <v>8.19</v>
      </c>
      <c r="C31" s="1" t="s">
        <v>83</v>
      </c>
      <c r="D31" s="2" t="s">
        <v>8</v>
      </c>
      <c r="E31" s="1" t="s">
        <v>82</v>
      </c>
      <c r="F31" s="3">
        <v>682.54085399999997</v>
      </c>
    </row>
    <row r="32" spans="1:6" x14ac:dyDescent="0.25">
      <c r="A32" s="1" t="s">
        <v>89</v>
      </c>
      <c r="B32" s="4">
        <v>7.99</v>
      </c>
      <c r="C32" s="1" t="s">
        <v>87</v>
      </c>
      <c r="D32" s="2" t="s">
        <v>8</v>
      </c>
      <c r="E32" s="1" t="s">
        <v>84</v>
      </c>
      <c r="F32" s="3">
        <v>632.52554099999998</v>
      </c>
    </row>
    <row r="33" spans="1:6" x14ac:dyDescent="0.25">
      <c r="A33" s="1" t="s">
        <v>86</v>
      </c>
      <c r="B33" s="4">
        <v>7.26</v>
      </c>
      <c r="C33" s="1" t="s">
        <v>54</v>
      </c>
      <c r="D33" s="2" t="s">
        <v>8</v>
      </c>
      <c r="E33" s="1" t="s">
        <v>48</v>
      </c>
      <c r="F33" s="3">
        <v>630.51001599999995</v>
      </c>
    </row>
    <row r="34" spans="1:6" x14ac:dyDescent="0.25">
      <c r="A34" s="1" t="s">
        <v>90</v>
      </c>
      <c r="B34" s="4">
        <v>8.23</v>
      </c>
      <c r="C34" s="1" t="s">
        <v>494</v>
      </c>
      <c r="D34" s="2" t="s">
        <v>8</v>
      </c>
      <c r="E34" s="1" t="s">
        <v>88</v>
      </c>
      <c r="F34" s="3">
        <v>632.52553899999998</v>
      </c>
    </row>
    <row r="35" spans="1:6" x14ac:dyDescent="0.25">
      <c r="A35" s="1" t="s">
        <v>52</v>
      </c>
      <c r="B35" s="4">
        <v>7.41</v>
      </c>
      <c r="C35" s="1" t="s">
        <v>495</v>
      </c>
      <c r="D35" s="2" t="s">
        <v>8</v>
      </c>
      <c r="E35" s="1" t="s">
        <v>91</v>
      </c>
      <c r="F35" s="3">
        <v>630.51026899999999</v>
      </c>
    </row>
    <row r="36" spans="1:6" x14ac:dyDescent="0.25">
      <c r="A36" s="1" t="s">
        <v>94</v>
      </c>
      <c r="B36" s="4">
        <v>6.67</v>
      </c>
      <c r="C36" s="1" t="s">
        <v>496</v>
      </c>
      <c r="D36" s="2" t="s">
        <v>8</v>
      </c>
      <c r="E36" s="1" t="s">
        <v>95</v>
      </c>
      <c r="F36" s="3">
        <v>628.49558200000001</v>
      </c>
    </row>
    <row r="37" spans="1:6" x14ac:dyDescent="0.25">
      <c r="A37" s="1" t="s">
        <v>96</v>
      </c>
      <c r="B37" s="4">
        <v>6.08</v>
      </c>
      <c r="C37" s="1" t="s">
        <v>497</v>
      </c>
      <c r="D37" s="2" t="s">
        <v>8</v>
      </c>
      <c r="E37" s="1" t="s">
        <v>97</v>
      </c>
      <c r="F37" s="3">
        <v>626.47797200000002</v>
      </c>
    </row>
    <row r="38" spans="1:6" x14ac:dyDescent="0.25">
      <c r="A38" s="1" t="s">
        <v>99</v>
      </c>
      <c r="B38" s="4">
        <v>7.07</v>
      </c>
      <c r="C38" s="1" t="s">
        <v>498</v>
      </c>
      <c r="D38" s="2" t="s">
        <v>8</v>
      </c>
      <c r="E38" s="1" t="s">
        <v>98</v>
      </c>
      <c r="F38" s="3">
        <v>678.50973899999997</v>
      </c>
    </row>
    <row r="39" spans="1:6" x14ac:dyDescent="0.25">
      <c r="A39" s="1" t="s">
        <v>101</v>
      </c>
      <c r="B39" s="4">
        <v>7.81</v>
      </c>
      <c r="C39" s="1" t="s">
        <v>499</v>
      </c>
      <c r="D39" s="2" t="s">
        <v>8</v>
      </c>
      <c r="E39" s="1" t="s">
        <v>100</v>
      </c>
      <c r="F39" s="3">
        <v>730.54195300000003</v>
      </c>
    </row>
    <row r="40" spans="1:6" x14ac:dyDescent="0.25">
      <c r="A40" s="1" t="s">
        <v>115</v>
      </c>
      <c r="B40" s="4">
        <v>3.02</v>
      </c>
      <c r="C40" s="1" t="s">
        <v>682</v>
      </c>
      <c r="D40" s="1" t="s">
        <v>129</v>
      </c>
      <c r="E40" s="1" t="s">
        <v>102</v>
      </c>
      <c r="F40" s="3">
        <v>255.233</v>
      </c>
    </row>
    <row r="41" spans="1:6" x14ac:dyDescent="0.25">
      <c r="A41" s="1" t="s">
        <v>116</v>
      </c>
      <c r="B41" s="4">
        <v>2.48</v>
      </c>
      <c r="C41" s="1" t="s">
        <v>697</v>
      </c>
      <c r="D41" s="1" t="s">
        <v>128</v>
      </c>
      <c r="E41" s="1" t="s">
        <v>103</v>
      </c>
      <c r="F41" s="3">
        <v>253.21729999999999</v>
      </c>
    </row>
    <row r="42" spans="1:6" x14ac:dyDescent="0.25">
      <c r="A42" s="1" t="s">
        <v>117</v>
      </c>
      <c r="B42" s="4">
        <v>4.09</v>
      </c>
      <c r="C42" s="3" t="s">
        <v>695</v>
      </c>
      <c r="D42" s="1" t="s">
        <v>128</v>
      </c>
      <c r="E42" s="1" t="s">
        <v>104</v>
      </c>
      <c r="F42" s="3">
        <v>283.26429999999999</v>
      </c>
    </row>
    <row r="43" spans="1:6" x14ac:dyDescent="0.25">
      <c r="A43" s="1" t="s">
        <v>118</v>
      </c>
      <c r="B43" s="4">
        <v>3.27</v>
      </c>
      <c r="C43" s="3" t="s">
        <v>696</v>
      </c>
      <c r="D43" s="1" t="s">
        <v>128</v>
      </c>
      <c r="E43" s="1" t="s">
        <v>105</v>
      </c>
      <c r="F43" s="3">
        <v>281.24860000000001</v>
      </c>
    </row>
    <row r="44" spans="1:6" x14ac:dyDescent="0.25">
      <c r="A44" s="1" t="s">
        <v>119</v>
      </c>
      <c r="B44" s="4">
        <v>2.64</v>
      </c>
      <c r="C44" s="3" t="s">
        <v>698</v>
      </c>
      <c r="D44" s="1" t="s">
        <v>128</v>
      </c>
      <c r="E44" s="1" t="s">
        <v>106</v>
      </c>
      <c r="F44" s="3">
        <v>279.233</v>
      </c>
    </row>
    <row r="45" spans="1:6" x14ac:dyDescent="0.25">
      <c r="A45" s="1" t="s">
        <v>120</v>
      </c>
      <c r="B45" s="4">
        <v>2.2200000000000002</v>
      </c>
      <c r="C45" s="3" t="s">
        <v>699</v>
      </c>
      <c r="D45" s="1" t="s">
        <v>128</v>
      </c>
      <c r="E45" s="1" t="s">
        <v>107</v>
      </c>
      <c r="F45" s="3">
        <v>277.21730000000002</v>
      </c>
    </row>
    <row r="46" spans="1:6" x14ac:dyDescent="0.25">
      <c r="A46" s="1" t="s">
        <v>121</v>
      </c>
      <c r="B46" s="4">
        <v>2.0099999999999998</v>
      </c>
      <c r="C46" s="3" t="s">
        <v>700</v>
      </c>
      <c r="D46" s="1" t="s">
        <v>128</v>
      </c>
      <c r="E46" s="1" t="s">
        <v>108</v>
      </c>
      <c r="F46" s="3">
        <v>275.20170000000002</v>
      </c>
    </row>
    <row r="47" spans="1:6" x14ac:dyDescent="0.25">
      <c r="A47" s="1" t="s">
        <v>122</v>
      </c>
      <c r="B47" s="4">
        <v>2.84</v>
      </c>
      <c r="C47" s="1" t="s">
        <v>701</v>
      </c>
      <c r="D47" s="1" t="s">
        <v>128</v>
      </c>
      <c r="E47" s="1" t="s">
        <v>109</v>
      </c>
      <c r="F47" s="3">
        <v>305.24860000000001</v>
      </c>
    </row>
    <row r="48" spans="1:6" x14ac:dyDescent="0.25">
      <c r="A48" s="1" t="s">
        <v>123</v>
      </c>
      <c r="B48" s="4">
        <v>2.59</v>
      </c>
      <c r="C48" s="1" t="s">
        <v>702</v>
      </c>
      <c r="D48" s="1" t="s">
        <v>128</v>
      </c>
      <c r="E48" s="1" t="s">
        <v>110</v>
      </c>
      <c r="F48" s="3">
        <v>303.233</v>
      </c>
    </row>
    <row r="49" spans="1:6" x14ac:dyDescent="0.25">
      <c r="A49" s="1" t="s">
        <v>124</v>
      </c>
      <c r="B49" s="4">
        <v>2.17</v>
      </c>
      <c r="C49" s="1" t="s">
        <v>703</v>
      </c>
      <c r="D49" s="1" t="s">
        <v>128</v>
      </c>
      <c r="E49" s="1" t="s">
        <v>111</v>
      </c>
      <c r="F49" s="3">
        <v>301.21730000000002</v>
      </c>
    </row>
    <row r="50" spans="1:6" x14ac:dyDescent="0.25">
      <c r="A50" s="1" t="s">
        <v>125</v>
      </c>
      <c r="B50" s="4">
        <v>3.19</v>
      </c>
      <c r="C50" s="1" t="s">
        <v>704</v>
      </c>
      <c r="D50" s="1" t="s">
        <v>128</v>
      </c>
      <c r="E50" s="1" t="s">
        <v>112</v>
      </c>
      <c r="F50" s="3">
        <v>331.26429999999999</v>
      </c>
    </row>
    <row r="51" spans="1:6" x14ac:dyDescent="0.25">
      <c r="A51" s="1" t="s">
        <v>126</v>
      </c>
      <c r="B51" s="4">
        <v>2.62</v>
      </c>
      <c r="C51" s="1" t="s">
        <v>705</v>
      </c>
      <c r="D51" s="1" t="s">
        <v>128</v>
      </c>
      <c r="E51" s="1" t="s">
        <v>113</v>
      </c>
      <c r="F51" s="3">
        <v>329.24860000000001</v>
      </c>
    </row>
    <row r="52" spans="1:6" x14ac:dyDescent="0.25">
      <c r="A52" s="1" t="s">
        <v>127</v>
      </c>
      <c r="B52" s="4">
        <v>2.39</v>
      </c>
      <c r="C52" s="1" t="s">
        <v>706</v>
      </c>
      <c r="D52" s="1" t="s">
        <v>128</v>
      </c>
      <c r="E52" s="1" t="s">
        <v>114</v>
      </c>
      <c r="F52" s="3">
        <v>327.233</v>
      </c>
    </row>
    <row r="53" spans="1:6" x14ac:dyDescent="0.25">
      <c r="A53" s="1" t="s">
        <v>136</v>
      </c>
      <c r="B53" s="4">
        <v>9.5399999999999991</v>
      </c>
      <c r="C53" s="1" t="s">
        <v>138</v>
      </c>
      <c r="D53" s="1" t="s">
        <v>8</v>
      </c>
      <c r="E53" s="1" t="s">
        <v>137</v>
      </c>
      <c r="F53" s="3">
        <v>798.64572799999996</v>
      </c>
    </row>
    <row r="54" spans="1:6" x14ac:dyDescent="0.25">
      <c r="A54" s="1" t="s">
        <v>141</v>
      </c>
      <c r="B54" s="4">
        <v>7.44</v>
      </c>
      <c r="C54" s="1" t="s">
        <v>140</v>
      </c>
      <c r="D54" s="1" t="s">
        <v>135</v>
      </c>
      <c r="E54" s="1" t="s">
        <v>139</v>
      </c>
      <c r="F54" s="3">
        <v>684.57823399999995</v>
      </c>
    </row>
    <row r="55" spans="1:6" x14ac:dyDescent="0.25">
      <c r="A55" s="1" t="s">
        <v>145</v>
      </c>
      <c r="B55" s="4">
        <v>8.8800000000000008</v>
      </c>
      <c r="C55" s="1" t="s">
        <v>142</v>
      </c>
      <c r="D55" s="1" t="s">
        <v>135</v>
      </c>
      <c r="E55" s="1" t="s">
        <v>130</v>
      </c>
      <c r="F55" s="3">
        <v>790.63903600000003</v>
      </c>
    </row>
    <row r="56" spans="1:6" x14ac:dyDescent="0.25">
      <c r="A56" s="1" t="s">
        <v>146</v>
      </c>
      <c r="B56" s="4">
        <v>9.3000000000000007</v>
      </c>
      <c r="C56" s="1" t="s">
        <v>143</v>
      </c>
      <c r="D56" s="1" t="s">
        <v>135</v>
      </c>
      <c r="E56" s="1" t="s">
        <v>131</v>
      </c>
      <c r="F56" s="3">
        <v>804.65613299999995</v>
      </c>
    </row>
    <row r="57" spans="1:6" x14ac:dyDescent="0.25">
      <c r="A57" s="1" t="s">
        <v>148</v>
      </c>
      <c r="B57" s="4">
        <v>10.119999999999999</v>
      </c>
      <c r="C57" s="1" t="s">
        <v>144</v>
      </c>
      <c r="D57" s="1" t="s">
        <v>135</v>
      </c>
      <c r="E57" s="1" t="s">
        <v>132</v>
      </c>
      <c r="F57" s="3">
        <v>832.68869900000004</v>
      </c>
    </row>
    <row r="58" spans="1:6" x14ac:dyDescent="0.25">
      <c r="A58" s="1" t="s">
        <v>147</v>
      </c>
      <c r="B58" s="4">
        <v>9.61</v>
      </c>
      <c r="C58" s="1" t="s">
        <v>150</v>
      </c>
      <c r="D58" s="1" t="s">
        <v>135</v>
      </c>
      <c r="E58" s="1" t="s">
        <v>133</v>
      </c>
      <c r="F58" s="3">
        <v>818.67278199999998</v>
      </c>
    </row>
    <row r="59" spans="1:6" x14ac:dyDescent="0.25">
      <c r="A59" s="1" t="s">
        <v>149</v>
      </c>
      <c r="B59" s="4">
        <v>10.09</v>
      </c>
      <c r="C59" s="1" t="s">
        <v>144</v>
      </c>
      <c r="D59" s="1" t="s">
        <v>135</v>
      </c>
      <c r="E59" s="1" t="s">
        <v>134</v>
      </c>
      <c r="F59" s="3">
        <v>832.68972599999995</v>
      </c>
    </row>
    <row r="60" spans="1:6" x14ac:dyDescent="0.25">
      <c r="A60" s="1" t="s">
        <v>163</v>
      </c>
      <c r="B60" s="4">
        <v>6.42</v>
      </c>
      <c r="C60" s="1" t="s">
        <v>153</v>
      </c>
      <c r="D60" s="1" t="s">
        <v>135</v>
      </c>
      <c r="E60" s="1" t="s">
        <v>151</v>
      </c>
      <c r="F60" s="3">
        <v>747.50242400000002</v>
      </c>
    </row>
    <row r="61" spans="1:6" x14ac:dyDescent="0.25">
      <c r="A61" s="1" t="s">
        <v>165</v>
      </c>
      <c r="B61" s="4">
        <v>5.86</v>
      </c>
      <c r="C61" s="1" t="s">
        <v>157</v>
      </c>
      <c r="D61" s="1" t="s">
        <v>135</v>
      </c>
      <c r="E61" s="1" t="s">
        <v>154</v>
      </c>
      <c r="F61" s="3">
        <v>745.486221</v>
      </c>
    </row>
    <row r="62" spans="1:6" x14ac:dyDescent="0.25">
      <c r="A62" s="1" t="s">
        <v>161</v>
      </c>
      <c r="B62" s="4">
        <v>5.54</v>
      </c>
      <c r="C62" s="1" t="s">
        <v>158</v>
      </c>
      <c r="D62" s="1" t="s">
        <v>135</v>
      </c>
      <c r="E62" s="1" t="s">
        <v>155</v>
      </c>
      <c r="F62" s="3">
        <v>743.471405</v>
      </c>
    </row>
    <row r="63" spans="1:6" x14ac:dyDescent="0.25">
      <c r="A63" s="1" t="s">
        <v>162</v>
      </c>
      <c r="B63" s="4">
        <v>6.88</v>
      </c>
      <c r="C63" s="1" t="s">
        <v>168</v>
      </c>
      <c r="D63" s="1" t="s">
        <v>135</v>
      </c>
      <c r="E63" s="1" t="s">
        <v>159</v>
      </c>
      <c r="F63" s="3">
        <v>723.50221799999997</v>
      </c>
    </row>
    <row r="64" spans="1:6" x14ac:dyDescent="0.25">
      <c r="A64" s="1" t="s">
        <v>164</v>
      </c>
      <c r="B64" s="4">
        <v>6.54</v>
      </c>
      <c r="C64" s="1" t="s">
        <v>152</v>
      </c>
      <c r="D64" s="1" t="s">
        <v>135</v>
      </c>
      <c r="E64" s="1" t="s">
        <v>160</v>
      </c>
      <c r="F64" s="3">
        <v>747.50237400000003</v>
      </c>
    </row>
    <row r="65" spans="1:6" x14ac:dyDescent="0.25">
      <c r="A65" s="1" t="s">
        <v>166</v>
      </c>
      <c r="B65" s="4">
        <v>5.75</v>
      </c>
      <c r="C65" s="1" t="s">
        <v>156</v>
      </c>
      <c r="D65" s="1" t="s">
        <v>135</v>
      </c>
      <c r="E65" s="1" t="s">
        <v>167</v>
      </c>
      <c r="F65" s="3">
        <v>745.48655299999996</v>
      </c>
    </row>
    <row r="66" spans="1:6" x14ac:dyDescent="0.25">
      <c r="A66" s="1" t="s">
        <v>170</v>
      </c>
      <c r="B66" s="4">
        <v>5.71</v>
      </c>
      <c r="C66" s="1" t="s">
        <v>177</v>
      </c>
      <c r="D66" s="1" t="s">
        <v>135</v>
      </c>
      <c r="E66" s="1" t="s">
        <v>169</v>
      </c>
      <c r="F66" s="3">
        <v>769.48755300000005</v>
      </c>
    </row>
    <row r="67" spans="1:6" x14ac:dyDescent="0.25">
      <c r="A67" s="1" t="s">
        <v>184</v>
      </c>
      <c r="B67" s="4">
        <v>6.48</v>
      </c>
      <c r="C67" s="1" t="s">
        <v>178</v>
      </c>
      <c r="D67" s="1" t="s">
        <v>135</v>
      </c>
      <c r="E67" s="1" t="s">
        <v>171</v>
      </c>
      <c r="F67" s="3">
        <v>797.517965</v>
      </c>
    </row>
    <row r="68" spans="1:6" x14ac:dyDescent="0.25">
      <c r="A68" s="1" t="s">
        <v>173</v>
      </c>
      <c r="B68" s="4">
        <v>7.83</v>
      </c>
      <c r="C68" s="1" t="s">
        <v>179</v>
      </c>
      <c r="D68" s="1" t="s">
        <v>135</v>
      </c>
      <c r="E68" s="1" t="s">
        <v>172</v>
      </c>
      <c r="F68" s="3">
        <v>751.53374899999994</v>
      </c>
    </row>
    <row r="69" spans="1:6" x14ac:dyDescent="0.25">
      <c r="A69" s="1" t="s">
        <v>174</v>
      </c>
      <c r="B69" s="4">
        <v>8.34</v>
      </c>
      <c r="C69" s="1" t="s">
        <v>180</v>
      </c>
      <c r="D69" s="1" t="s">
        <v>135</v>
      </c>
      <c r="E69" s="1" t="s">
        <v>175</v>
      </c>
      <c r="F69" s="3">
        <v>803.56414600000005</v>
      </c>
    </row>
    <row r="70" spans="1:6" x14ac:dyDescent="0.25">
      <c r="A70" s="1" t="s">
        <v>614</v>
      </c>
      <c r="B70" s="4">
        <v>7.62</v>
      </c>
      <c r="C70" s="1" t="s">
        <v>181</v>
      </c>
      <c r="D70" s="1" t="s">
        <v>135</v>
      </c>
      <c r="E70" s="1" t="s">
        <v>176</v>
      </c>
      <c r="F70" s="3">
        <v>801.54943000000003</v>
      </c>
    </row>
    <row r="71" spans="1:6" x14ac:dyDescent="0.25">
      <c r="A71" s="1" t="s">
        <v>183</v>
      </c>
      <c r="B71" s="4">
        <v>7.2</v>
      </c>
      <c r="C71" s="1" t="s">
        <v>374</v>
      </c>
      <c r="D71" s="1" t="s">
        <v>135</v>
      </c>
      <c r="E71" s="1" t="s">
        <v>182</v>
      </c>
      <c r="F71" s="3">
        <v>799.53338399999996</v>
      </c>
    </row>
    <row r="72" spans="1:6" x14ac:dyDescent="0.25">
      <c r="A72" s="1" t="s">
        <v>189</v>
      </c>
      <c r="B72" s="4">
        <v>6.93</v>
      </c>
      <c r="C72" s="1" t="s">
        <v>178</v>
      </c>
      <c r="D72" s="1" t="s">
        <v>135</v>
      </c>
      <c r="E72" s="1" t="s">
        <v>185</v>
      </c>
      <c r="F72" s="3">
        <v>797.52016900000001</v>
      </c>
    </row>
    <row r="73" spans="1:6" x14ac:dyDescent="0.25">
      <c r="A73" s="1" t="s">
        <v>187</v>
      </c>
      <c r="B73" s="4">
        <v>7.1404189999999996</v>
      </c>
      <c r="C73" s="1" t="s">
        <v>375</v>
      </c>
      <c r="D73" s="1" t="s">
        <v>135</v>
      </c>
      <c r="E73" s="1" t="s">
        <v>186</v>
      </c>
      <c r="F73" s="3">
        <v>749.51722199999995</v>
      </c>
    </row>
    <row r="74" spans="1:6" x14ac:dyDescent="0.25">
      <c r="A74" s="1" t="s">
        <v>615</v>
      </c>
      <c r="B74" s="4">
        <v>7.514386</v>
      </c>
      <c r="C74" s="1" t="s">
        <v>181</v>
      </c>
      <c r="D74" s="1" t="s">
        <v>135</v>
      </c>
      <c r="E74" s="1" t="s">
        <v>188</v>
      </c>
      <c r="F74" s="3">
        <v>801.54996400000005</v>
      </c>
    </row>
    <row r="75" spans="1:6" x14ac:dyDescent="0.25">
      <c r="A75" s="1" t="s">
        <v>190</v>
      </c>
      <c r="B75" s="4">
        <v>6.3579639999999999</v>
      </c>
      <c r="C75" s="1" t="s">
        <v>178</v>
      </c>
      <c r="D75" s="1" t="s">
        <v>135</v>
      </c>
      <c r="E75" s="1" t="s">
        <v>191</v>
      </c>
      <c r="F75" s="3">
        <v>797.51829199999997</v>
      </c>
    </row>
    <row r="76" spans="1:6" x14ac:dyDescent="0.25">
      <c r="A76" s="1" t="s">
        <v>192</v>
      </c>
      <c r="B76" s="4">
        <v>5.5839100000000004</v>
      </c>
      <c r="C76" s="1" t="s">
        <v>376</v>
      </c>
      <c r="D76" s="1" t="s">
        <v>135</v>
      </c>
      <c r="E76" s="1" t="s">
        <v>193</v>
      </c>
      <c r="F76" s="3">
        <v>795.50220200000001</v>
      </c>
    </row>
    <row r="77" spans="1:6" x14ac:dyDescent="0.25">
      <c r="A77" s="1" t="s">
        <v>195</v>
      </c>
      <c r="B77" s="4">
        <v>5.3539909999999997</v>
      </c>
      <c r="C77" s="1" t="s">
        <v>377</v>
      </c>
      <c r="D77" s="1" t="s">
        <v>135</v>
      </c>
      <c r="E77" s="1" t="s">
        <v>194</v>
      </c>
      <c r="F77" s="3">
        <v>793.48773500000004</v>
      </c>
    </row>
    <row r="78" spans="1:6" x14ac:dyDescent="0.25">
      <c r="A78" s="1" t="s">
        <v>196</v>
      </c>
      <c r="B78" s="4">
        <v>5.0218069999999999</v>
      </c>
      <c r="C78" s="1" t="s">
        <v>377</v>
      </c>
      <c r="D78" s="1" t="s">
        <v>135</v>
      </c>
      <c r="E78" s="1" t="s">
        <v>197</v>
      </c>
      <c r="F78" s="3">
        <v>793.48672499999998</v>
      </c>
    </row>
    <row r="79" spans="1:6" x14ac:dyDescent="0.25">
      <c r="A79" s="1" t="s">
        <v>198</v>
      </c>
      <c r="B79" s="4">
        <v>4.7970990000000002</v>
      </c>
      <c r="C79" s="1" t="s">
        <v>378</v>
      </c>
      <c r="D79" s="1" t="s">
        <v>135</v>
      </c>
      <c r="E79" s="1" t="s">
        <v>199</v>
      </c>
      <c r="F79" s="3">
        <v>791.47030700000005</v>
      </c>
    </row>
    <row r="80" spans="1:6" x14ac:dyDescent="0.25">
      <c r="A80" s="1" t="s">
        <v>201</v>
      </c>
      <c r="B80" s="4">
        <v>8.4371130000000001</v>
      </c>
      <c r="C80" s="1" t="s">
        <v>379</v>
      </c>
      <c r="D80" s="1" t="s">
        <v>135</v>
      </c>
      <c r="E80" s="1" t="s">
        <v>200</v>
      </c>
      <c r="F80" s="3">
        <v>885.55282499999998</v>
      </c>
    </row>
    <row r="81" spans="1:14" x14ac:dyDescent="0.25">
      <c r="A81" s="1" t="s">
        <v>203</v>
      </c>
      <c r="B81" s="4">
        <v>6.6942310000000003</v>
      </c>
      <c r="C81" s="1" t="s">
        <v>178</v>
      </c>
      <c r="D81" s="1" t="s">
        <v>135</v>
      </c>
      <c r="E81" s="1" t="s">
        <v>202</v>
      </c>
      <c r="F81" s="3">
        <v>797.51759600000003</v>
      </c>
    </row>
    <row r="82" spans="1:14" x14ac:dyDescent="0.25">
      <c r="A82" s="1" t="s">
        <v>204</v>
      </c>
      <c r="B82" s="4">
        <v>6.3742289999999997</v>
      </c>
      <c r="C82" s="1" t="s">
        <v>380</v>
      </c>
      <c r="D82" s="1" t="s">
        <v>135</v>
      </c>
      <c r="E82" s="1" t="s">
        <v>205</v>
      </c>
      <c r="F82" s="3">
        <v>847.53259600000001</v>
      </c>
    </row>
    <row r="83" spans="1:14" x14ac:dyDescent="0.25">
      <c r="A83" s="1" t="s">
        <v>206</v>
      </c>
      <c r="B83" s="4">
        <v>5.867381</v>
      </c>
      <c r="C83" s="1" t="s">
        <v>381</v>
      </c>
      <c r="D83" s="1" t="s">
        <v>135</v>
      </c>
      <c r="E83" s="1" t="s">
        <v>207</v>
      </c>
      <c r="F83" s="3">
        <v>845.51714200000004</v>
      </c>
    </row>
    <row r="84" spans="1:14" x14ac:dyDescent="0.25">
      <c r="A84" s="1" t="s">
        <v>208</v>
      </c>
      <c r="B84" s="4">
        <v>5.6674910000000001</v>
      </c>
      <c r="C84" s="1" t="s">
        <v>382</v>
      </c>
      <c r="D84" s="1" t="s">
        <v>135</v>
      </c>
      <c r="E84" s="1" t="s">
        <v>209</v>
      </c>
      <c r="F84" s="3">
        <v>843.50241600000004</v>
      </c>
    </row>
    <row r="85" spans="1:14" x14ac:dyDescent="0.25">
      <c r="A85" s="1" t="s">
        <v>211</v>
      </c>
      <c r="B85" s="4">
        <v>7.106039</v>
      </c>
      <c r="C85" s="1" t="s">
        <v>383</v>
      </c>
      <c r="D85" s="1" t="s">
        <v>135</v>
      </c>
      <c r="E85" s="1" t="s">
        <v>210</v>
      </c>
      <c r="F85" s="3">
        <v>899.56278999999995</v>
      </c>
    </row>
    <row r="86" spans="1:14" x14ac:dyDescent="0.25">
      <c r="A86" s="1" t="s">
        <v>212</v>
      </c>
      <c r="B86" s="4">
        <v>6.7835099999999997</v>
      </c>
      <c r="C86" s="3" t="s">
        <v>384</v>
      </c>
      <c r="D86" s="1" t="s">
        <v>135</v>
      </c>
      <c r="E86" s="1" t="s">
        <v>213</v>
      </c>
      <c r="F86" s="3">
        <v>897.54970700000001</v>
      </c>
    </row>
    <row r="87" spans="1:14" x14ac:dyDescent="0.25">
      <c r="A87" s="1" t="s">
        <v>221</v>
      </c>
      <c r="B87" s="4">
        <v>6.29</v>
      </c>
      <c r="C87" s="1" t="s">
        <v>694</v>
      </c>
      <c r="D87" s="1" t="s">
        <v>129</v>
      </c>
      <c r="E87" s="1" t="s">
        <v>214</v>
      </c>
      <c r="F87" s="3">
        <v>559.47180000000003</v>
      </c>
    </row>
    <row r="88" spans="1:14" x14ac:dyDescent="0.25">
      <c r="A88" s="1" t="s">
        <v>222</v>
      </c>
      <c r="B88" s="4">
        <v>6.74</v>
      </c>
      <c r="C88" s="1" t="s">
        <v>694</v>
      </c>
      <c r="D88" s="1" t="s">
        <v>129</v>
      </c>
      <c r="E88" s="1" t="s">
        <v>215</v>
      </c>
      <c r="F88" s="3">
        <v>559.47119999999995</v>
      </c>
    </row>
    <row r="89" spans="1:14" x14ac:dyDescent="0.25">
      <c r="A89" s="1" t="s">
        <v>219</v>
      </c>
      <c r="B89" s="4">
        <v>8.68</v>
      </c>
      <c r="C89" s="1" t="s">
        <v>707</v>
      </c>
      <c r="D89" s="1" t="s">
        <v>129</v>
      </c>
      <c r="E89" s="1" t="s">
        <v>216</v>
      </c>
      <c r="F89" s="3">
        <v>613.51800000000003</v>
      </c>
    </row>
    <row r="90" spans="1:14" x14ac:dyDescent="0.25">
      <c r="A90" s="1" t="s">
        <v>220</v>
      </c>
      <c r="B90" s="4">
        <v>7.72</v>
      </c>
      <c r="C90" s="1" t="s">
        <v>693</v>
      </c>
      <c r="D90" s="1" t="s">
        <v>129</v>
      </c>
      <c r="E90" s="1" t="s">
        <v>217</v>
      </c>
      <c r="F90" s="3">
        <v>611.5027</v>
      </c>
    </row>
    <row r="91" spans="1:14" x14ac:dyDescent="0.25">
      <c r="A91" s="1" t="s">
        <v>708</v>
      </c>
      <c r="B91" s="4">
        <v>7.35</v>
      </c>
      <c r="C91" s="1" t="s">
        <v>709</v>
      </c>
      <c r="D91" s="1" t="s">
        <v>129</v>
      </c>
      <c r="E91" s="1" t="s">
        <v>218</v>
      </c>
      <c r="F91" s="3">
        <v>609.48659999999995</v>
      </c>
      <c r="I91" s="6"/>
      <c r="J91" s="6"/>
      <c r="K91" s="6"/>
      <c r="L91" s="6"/>
      <c r="M91" s="6"/>
      <c r="N91" s="6"/>
    </row>
    <row r="92" spans="1:14" x14ac:dyDescent="0.25">
      <c r="A92" s="1" t="s">
        <v>225</v>
      </c>
      <c r="B92" s="4">
        <v>5.9821169999999997</v>
      </c>
      <c r="C92" s="1" t="s">
        <v>683</v>
      </c>
      <c r="D92" s="1" t="s">
        <v>129</v>
      </c>
      <c r="E92" s="1" t="s">
        <v>223</v>
      </c>
      <c r="F92" s="3">
        <v>731.46444299999996</v>
      </c>
      <c r="I92" s="6"/>
      <c r="J92" s="6"/>
      <c r="K92" s="6"/>
      <c r="L92" s="6"/>
      <c r="M92" s="6"/>
      <c r="N92" s="6"/>
    </row>
    <row r="93" spans="1:14" x14ac:dyDescent="0.25">
      <c r="A93" s="1" t="s">
        <v>226</v>
      </c>
      <c r="B93" s="4">
        <v>7.0541729999999996</v>
      </c>
      <c r="C93" s="1" t="s">
        <v>684</v>
      </c>
      <c r="D93" s="1" t="s">
        <v>129</v>
      </c>
      <c r="E93" s="1" t="s">
        <v>224</v>
      </c>
      <c r="F93" s="3">
        <v>759.49588300000005</v>
      </c>
      <c r="I93" s="6"/>
      <c r="J93" s="6"/>
      <c r="K93" s="6"/>
      <c r="L93" s="6"/>
      <c r="M93" s="6"/>
      <c r="N93" s="6"/>
    </row>
    <row r="94" spans="1:14" x14ac:dyDescent="0.25">
      <c r="A94" s="1" t="s">
        <v>518</v>
      </c>
      <c r="B94" s="4">
        <v>5.2059009999999999</v>
      </c>
      <c r="C94" s="1" t="s">
        <v>385</v>
      </c>
      <c r="D94" s="1" t="s">
        <v>8</v>
      </c>
      <c r="E94" s="1" t="s">
        <v>227</v>
      </c>
      <c r="F94" s="3">
        <v>726.50698699999998</v>
      </c>
      <c r="N94" s="6"/>
    </row>
    <row r="95" spans="1:14" x14ac:dyDescent="0.25">
      <c r="A95" s="1" t="s">
        <v>519</v>
      </c>
      <c r="B95" s="4">
        <v>6.5561579999999999</v>
      </c>
      <c r="C95" s="1" t="s">
        <v>386</v>
      </c>
      <c r="D95" s="1" t="s">
        <v>8</v>
      </c>
      <c r="E95" s="1" t="s">
        <v>228</v>
      </c>
      <c r="F95" s="3">
        <v>792.55543699999998</v>
      </c>
      <c r="N95" s="6"/>
    </row>
    <row r="96" spans="1:14" x14ac:dyDescent="0.25">
      <c r="A96" s="1" t="s">
        <v>520</v>
      </c>
      <c r="B96" s="4">
        <v>7.0285399999999996</v>
      </c>
      <c r="C96" s="1" t="s">
        <v>387</v>
      </c>
      <c r="D96" s="1" t="s">
        <v>8</v>
      </c>
      <c r="E96" s="1" t="s">
        <v>229</v>
      </c>
      <c r="F96" s="3">
        <v>706.54056400000002</v>
      </c>
      <c r="N96" s="6"/>
    </row>
    <row r="97" spans="1:14" x14ac:dyDescent="0.25">
      <c r="A97" s="1" t="s">
        <v>521</v>
      </c>
      <c r="B97" s="4">
        <v>7.9408029999999998</v>
      </c>
      <c r="C97" s="1" t="s">
        <v>388</v>
      </c>
      <c r="D97" s="1" t="s">
        <v>8</v>
      </c>
      <c r="E97" s="1" t="s">
        <v>230</v>
      </c>
      <c r="F97" s="3">
        <v>734.57003799999995</v>
      </c>
      <c r="N97" s="6"/>
    </row>
    <row r="98" spans="1:14" x14ac:dyDescent="0.25">
      <c r="A98" s="1" t="s">
        <v>522</v>
      </c>
      <c r="B98" s="4">
        <v>7.2410059999999996</v>
      </c>
      <c r="C98" s="1" t="s">
        <v>389</v>
      </c>
      <c r="D98" s="1" t="s">
        <v>8</v>
      </c>
      <c r="E98" s="1" t="s">
        <v>231</v>
      </c>
      <c r="F98" s="3">
        <v>732.55382999999995</v>
      </c>
      <c r="N98" s="6"/>
    </row>
    <row r="99" spans="1:14" x14ac:dyDescent="0.25">
      <c r="A99" s="1" t="s">
        <v>523</v>
      </c>
      <c r="B99" s="4">
        <v>8.1447129999999994</v>
      </c>
      <c r="C99" s="1" t="s">
        <v>390</v>
      </c>
      <c r="D99" s="1" t="s">
        <v>8</v>
      </c>
      <c r="E99" s="1" t="s">
        <v>232</v>
      </c>
      <c r="F99" s="3">
        <v>760.58529999999996</v>
      </c>
      <c r="N99" s="6"/>
    </row>
    <row r="100" spans="1:14" x14ac:dyDescent="0.25">
      <c r="A100" s="1" t="s">
        <v>524</v>
      </c>
      <c r="B100" s="4">
        <v>7.4233729999999998</v>
      </c>
      <c r="C100" s="1" t="s">
        <v>391</v>
      </c>
      <c r="D100" s="1" t="s">
        <v>8</v>
      </c>
      <c r="E100" s="1" t="s">
        <v>233</v>
      </c>
      <c r="F100" s="3">
        <v>758.56991400000004</v>
      </c>
      <c r="N100" s="6"/>
    </row>
    <row r="101" spans="1:14" x14ac:dyDescent="0.25">
      <c r="A101" s="1" t="s">
        <v>525</v>
      </c>
      <c r="B101" s="4">
        <v>6.8539979999999998</v>
      </c>
      <c r="C101" s="1" t="s">
        <v>392</v>
      </c>
      <c r="D101" s="1" t="s">
        <v>8</v>
      </c>
      <c r="E101" s="1" t="s">
        <v>234</v>
      </c>
      <c r="F101" s="3">
        <v>782.56980699999997</v>
      </c>
      <c r="N101" s="6"/>
    </row>
    <row r="102" spans="1:14" x14ac:dyDescent="0.25">
      <c r="A102" s="1" t="s">
        <v>526</v>
      </c>
      <c r="B102" s="4">
        <v>10.435378999999999</v>
      </c>
      <c r="C102" s="1" t="s">
        <v>393</v>
      </c>
      <c r="D102" s="1" t="s">
        <v>8</v>
      </c>
      <c r="E102" s="1" t="s">
        <v>235</v>
      </c>
      <c r="F102" s="3">
        <v>818.66358500000001</v>
      </c>
      <c r="N102" s="6"/>
    </row>
    <row r="103" spans="1:14" x14ac:dyDescent="0.25">
      <c r="A103" s="1" t="s">
        <v>527</v>
      </c>
      <c r="B103" s="4">
        <v>6.9894980000000002</v>
      </c>
      <c r="C103" s="1" t="s">
        <v>394</v>
      </c>
      <c r="D103" s="1" t="s">
        <v>8</v>
      </c>
      <c r="E103" s="1" t="s">
        <v>236</v>
      </c>
      <c r="F103" s="3">
        <v>806.56940899999995</v>
      </c>
      <c r="N103" s="6"/>
    </row>
    <row r="104" spans="1:14" x14ac:dyDescent="0.25">
      <c r="A104" s="1" t="s">
        <v>528</v>
      </c>
      <c r="B104" s="4">
        <v>8.6146659999999997</v>
      </c>
      <c r="C104" s="1" t="s">
        <v>395</v>
      </c>
      <c r="D104" s="1" t="s">
        <v>8</v>
      </c>
      <c r="E104" s="1" t="s">
        <v>237</v>
      </c>
      <c r="F104" s="3">
        <v>774.60149799999999</v>
      </c>
      <c r="N104" s="6"/>
    </row>
    <row r="105" spans="1:14" x14ac:dyDescent="0.25">
      <c r="A105" s="1" t="s">
        <v>616</v>
      </c>
      <c r="B105" s="4">
        <v>6.3776450000000002</v>
      </c>
      <c r="C105" s="1" t="s">
        <v>396</v>
      </c>
      <c r="D105" s="1" t="s">
        <v>8</v>
      </c>
      <c r="E105" s="1" t="s">
        <v>238</v>
      </c>
      <c r="F105" s="3">
        <v>780.55430200000001</v>
      </c>
      <c r="N105" s="6"/>
    </row>
    <row r="106" spans="1:14" x14ac:dyDescent="0.25">
      <c r="A106" s="1" t="s">
        <v>529</v>
      </c>
      <c r="B106" s="4">
        <v>5.8900810000000003</v>
      </c>
      <c r="C106" s="1" t="s">
        <v>397</v>
      </c>
      <c r="D106" s="1" t="s">
        <v>8</v>
      </c>
      <c r="E106" s="1" t="s">
        <v>239</v>
      </c>
      <c r="F106" s="3">
        <v>778.53973099999996</v>
      </c>
      <c r="N106" s="6"/>
    </row>
    <row r="107" spans="1:14" x14ac:dyDescent="0.25">
      <c r="A107" s="1" t="s">
        <v>530</v>
      </c>
      <c r="B107" s="4">
        <v>5.0612700000000004</v>
      </c>
      <c r="C107" s="1" t="s">
        <v>398</v>
      </c>
      <c r="D107" s="1" t="s">
        <v>8</v>
      </c>
      <c r="E107" s="1" t="s">
        <v>240</v>
      </c>
      <c r="F107" s="3">
        <v>818.56789100000003</v>
      </c>
      <c r="N107" s="6"/>
    </row>
    <row r="108" spans="1:14" x14ac:dyDescent="0.25">
      <c r="A108" s="1" t="s">
        <v>531</v>
      </c>
      <c r="B108" s="4">
        <v>9.0490049999999993</v>
      </c>
      <c r="C108" s="1" t="s">
        <v>399</v>
      </c>
      <c r="D108" s="1" t="s">
        <v>8</v>
      </c>
      <c r="E108" s="1" t="s">
        <v>241</v>
      </c>
      <c r="F108" s="3">
        <v>788.61611100000005</v>
      </c>
      <c r="N108" s="6"/>
    </row>
    <row r="109" spans="1:14" x14ac:dyDescent="0.25">
      <c r="A109" s="1" t="s">
        <v>532</v>
      </c>
      <c r="B109" s="4">
        <v>8.1493590000000005</v>
      </c>
      <c r="C109" s="1" t="s">
        <v>400</v>
      </c>
      <c r="D109" s="1" t="s">
        <v>8</v>
      </c>
      <c r="E109" s="1" t="s">
        <v>242</v>
      </c>
      <c r="F109" s="3">
        <v>786.60114499999997</v>
      </c>
      <c r="N109" s="6"/>
    </row>
    <row r="110" spans="1:14" x14ac:dyDescent="0.25">
      <c r="A110" s="1" t="s">
        <v>533</v>
      </c>
      <c r="B110" s="4">
        <v>7.969684</v>
      </c>
      <c r="C110" s="1" t="s">
        <v>401</v>
      </c>
      <c r="D110" s="1" t="s">
        <v>8</v>
      </c>
      <c r="E110" s="1" t="s">
        <v>243</v>
      </c>
      <c r="F110" s="3">
        <v>784.585375</v>
      </c>
      <c r="N110" s="6"/>
    </row>
    <row r="111" spans="1:14" x14ac:dyDescent="0.25">
      <c r="A111" s="1" t="s">
        <v>534</v>
      </c>
      <c r="B111" s="4">
        <v>7.1427420000000001</v>
      </c>
      <c r="C111" s="1" t="s">
        <v>402</v>
      </c>
      <c r="D111" s="1" t="s">
        <v>8</v>
      </c>
      <c r="E111" s="1" t="s">
        <v>244</v>
      </c>
      <c r="F111" s="3">
        <v>832.58558500000004</v>
      </c>
      <c r="N111" s="6"/>
    </row>
    <row r="112" spans="1:14" x14ac:dyDescent="0.25">
      <c r="A112" s="1" t="s">
        <v>535</v>
      </c>
      <c r="B112" s="4">
        <v>6.4577540000000004</v>
      </c>
      <c r="C112" s="1" t="s">
        <v>403</v>
      </c>
      <c r="D112" s="1" t="s">
        <v>8</v>
      </c>
      <c r="E112" s="1" t="s">
        <v>245</v>
      </c>
      <c r="F112" s="3">
        <v>830.56959600000005</v>
      </c>
      <c r="N112" s="6"/>
    </row>
    <row r="113" spans="1:14" x14ac:dyDescent="0.25">
      <c r="A113" s="1" t="s">
        <v>617</v>
      </c>
      <c r="B113" s="4">
        <v>6.3512449999999996</v>
      </c>
      <c r="C113" s="1" t="s">
        <v>396</v>
      </c>
      <c r="D113" s="1" t="s">
        <v>8</v>
      </c>
      <c r="E113" s="1" t="s">
        <v>246</v>
      </c>
      <c r="F113" s="3">
        <v>780.55449299999998</v>
      </c>
      <c r="N113" s="6"/>
    </row>
    <row r="114" spans="1:14" x14ac:dyDescent="0.25">
      <c r="A114" s="1" t="s">
        <v>536</v>
      </c>
      <c r="B114" s="4">
        <v>5.6805469999999998</v>
      </c>
      <c r="C114" s="1" t="s">
        <v>404</v>
      </c>
      <c r="D114" s="1" t="s">
        <v>8</v>
      </c>
      <c r="E114" s="1" t="s">
        <v>247</v>
      </c>
      <c r="F114" s="3">
        <v>828.55437400000005</v>
      </c>
      <c r="N114" s="6"/>
    </row>
    <row r="115" spans="1:14" x14ac:dyDescent="0.25">
      <c r="A115" s="1" t="s">
        <v>537</v>
      </c>
      <c r="B115" s="4">
        <v>5.1650200000000002</v>
      </c>
      <c r="C115" s="1" t="s">
        <v>405</v>
      </c>
      <c r="D115" s="1" t="s">
        <v>8</v>
      </c>
      <c r="E115" s="1" t="s">
        <v>248</v>
      </c>
      <c r="F115" s="3">
        <v>826.53862900000001</v>
      </c>
      <c r="N115" s="6"/>
    </row>
    <row r="116" spans="1:14" x14ac:dyDescent="0.25">
      <c r="A116" s="1" t="s">
        <v>618</v>
      </c>
      <c r="B116" s="4">
        <v>8.7615320000000008</v>
      </c>
      <c r="C116" s="1" t="s">
        <v>406</v>
      </c>
      <c r="D116" s="1" t="s">
        <v>8</v>
      </c>
      <c r="E116" s="1" t="s">
        <v>249</v>
      </c>
      <c r="F116" s="3">
        <v>800.61697300000003</v>
      </c>
      <c r="N116" s="6"/>
    </row>
    <row r="117" spans="1:14" x14ac:dyDescent="0.25">
      <c r="A117" s="1" t="s">
        <v>619</v>
      </c>
      <c r="B117" s="4">
        <v>8.8892819999999997</v>
      </c>
      <c r="C117" s="1" t="s">
        <v>406</v>
      </c>
      <c r="D117" s="1" t="s">
        <v>8</v>
      </c>
      <c r="E117" s="1" t="s">
        <v>250</v>
      </c>
      <c r="F117" s="3">
        <v>800.61859700000002</v>
      </c>
      <c r="N117" s="6"/>
    </row>
    <row r="118" spans="1:14" x14ac:dyDescent="0.25">
      <c r="A118" s="1" t="s">
        <v>538</v>
      </c>
      <c r="B118" s="4">
        <v>5.6442220000000001</v>
      </c>
      <c r="C118" s="1" t="s">
        <v>407</v>
      </c>
      <c r="D118" s="1" t="s">
        <v>8</v>
      </c>
      <c r="E118" s="1" t="s">
        <v>251</v>
      </c>
      <c r="F118" s="3">
        <v>852.55432499999995</v>
      </c>
      <c r="N118" s="6"/>
    </row>
    <row r="119" spans="1:14" x14ac:dyDescent="0.25">
      <c r="A119" s="1" t="s">
        <v>539</v>
      </c>
      <c r="B119" s="4">
        <v>6.1062180000000001</v>
      </c>
      <c r="C119" s="1" t="s">
        <v>408</v>
      </c>
      <c r="D119" s="1" t="s">
        <v>8</v>
      </c>
      <c r="E119" s="1" t="s">
        <v>252</v>
      </c>
      <c r="F119" s="3">
        <v>878.56985499999996</v>
      </c>
      <c r="N119" s="6"/>
    </row>
    <row r="120" spans="1:14" x14ac:dyDescent="0.25">
      <c r="A120" s="1" t="s">
        <v>540</v>
      </c>
      <c r="B120" s="4">
        <v>7.0787570000000004</v>
      </c>
      <c r="C120" s="1" t="s">
        <v>409</v>
      </c>
      <c r="D120" s="1" t="s">
        <v>8</v>
      </c>
      <c r="E120" s="1" t="s">
        <v>253</v>
      </c>
      <c r="F120" s="3">
        <v>822.60287500000004</v>
      </c>
      <c r="N120" s="6"/>
    </row>
    <row r="121" spans="1:14" x14ac:dyDescent="0.25">
      <c r="A121" s="1" t="s">
        <v>541</v>
      </c>
      <c r="B121" s="4">
        <v>7.0451280000000001</v>
      </c>
      <c r="C121" s="1" t="s">
        <v>398</v>
      </c>
      <c r="D121" s="1" t="s">
        <v>8</v>
      </c>
      <c r="E121" s="1" t="s">
        <v>254</v>
      </c>
      <c r="F121" s="3">
        <v>818.56805899999995</v>
      </c>
      <c r="N121" s="6"/>
    </row>
    <row r="122" spans="1:14" x14ac:dyDescent="0.25">
      <c r="A122" s="1" t="s">
        <v>668</v>
      </c>
      <c r="B122" s="4">
        <v>5.9002939999999997</v>
      </c>
      <c r="C122" s="1" t="s">
        <v>685</v>
      </c>
      <c r="D122" s="1" t="s">
        <v>129</v>
      </c>
      <c r="E122" s="1" t="s">
        <v>660</v>
      </c>
      <c r="F122" s="3">
        <v>739.45683099999997</v>
      </c>
      <c r="N122" s="6"/>
    </row>
    <row r="123" spans="1:14" x14ac:dyDescent="0.25">
      <c r="A123" s="1" t="s">
        <v>669</v>
      </c>
      <c r="B123" s="4">
        <v>6.2670880000000002</v>
      </c>
      <c r="C123" s="1" t="s">
        <v>686</v>
      </c>
      <c r="D123" s="1" t="s">
        <v>129</v>
      </c>
      <c r="E123" s="1" t="s">
        <v>661</v>
      </c>
      <c r="F123" s="3">
        <v>719.486085</v>
      </c>
      <c r="N123" s="6"/>
    </row>
    <row r="124" spans="1:14" x14ac:dyDescent="0.25">
      <c r="A124" s="1" t="s">
        <v>670</v>
      </c>
      <c r="B124" s="4">
        <v>2.4417680000000002</v>
      </c>
      <c r="C124" s="1" t="s">
        <v>687</v>
      </c>
      <c r="D124" s="1" t="s">
        <v>129</v>
      </c>
      <c r="E124" s="1" t="s">
        <v>663</v>
      </c>
      <c r="F124" s="3">
        <v>735.51930100000004</v>
      </c>
      <c r="N124" s="6"/>
    </row>
    <row r="125" spans="1:14" x14ac:dyDescent="0.25">
      <c r="A125" s="1" t="s">
        <v>671</v>
      </c>
      <c r="B125" s="4">
        <v>7.1901299999999999</v>
      </c>
      <c r="C125" s="1" t="s">
        <v>688</v>
      </c>
      <c r="D125" s="1" t="s">
        <v>129</v>
      </c>
      <c r="E125" s="1" t="s">
        <v>662</v>
      </c>
      <c r="F125" s="3">
        <v>747.51767299999995</v>
      </c>
      <c r="N125" s="6"/>
    </row>
    <row r="126" spans="1:14" x14ac:dyDescent="0.25">
      <c r="A126" s="1" t="s">
        <v>542</v>
      </c>
      <c r="B126" s="4">
        <v>5.5273899999999996</v>
      </c>
      <c r="C126" s="1" t="s">
        <v>500</v>
      </c>
      <c r="D126" s="1" t="s">
        <v>129</v>
      </c>
      <c r="E126" s="1" t="s">
        <v>255</v>
      </c>
      <c r="F126" s="3">
        <v>717.471001</v>
      </c>
      <c r="N126" s="6"/>
    </row>
    <row r="127" spans="1:14" x14ac:dyDescent="0.25">
      <c r="A127" s="1" t="s">
        <v>672</v>
      </c>
      <c r="B127" s="4">
        <v>6.4492589999999996</v>
      </c>
      <c r="C127" s="1" t="s">
        <v>501</v>
      </c>
      <c r="D127" s="1" t="s">
        <v>129</v>
      </c>
      <c r="E127" s="1" t="s">
        <v>256</v>
      </c>
      <c r="F127" s="3">
        <v>745.50158399999998</v>
      </c>
      <c r="N127" s="6"/>
    </row>
    <row r="128" spans="1:14" x14ac:dyDescent="0.25">
      <c r="A128" s="1" t="s">
        <v>543</v>
      </c>
      <c r="B128" s="4">
        <v>5.2909379999999997</v>
      </c>
      <c r="C128" s="1" t="s">
        <v>502</v>
      </c>
      <c r="D128" s="1" t="s">
        <v>129</v>
      </c>
      <c r="E128" s="1" t="s">
        <v>257</v>
      </c>
      <c r="F128" s="3">
        <v>765.47151899999994</v>
      </c>
      <c r="N128" s="6"/>
    </row>
    <row r="129" spans="1:14" x14ac:dyDescent="0.25">
      <c r="A129" s="1" t="s">
        <v>673</v>
      </c>
      <c r="B129" s="4">
        <v>8.0887039999999999</v>
      </c>
      <c r="C129" s="1" t="s">
        <v>689</v>
      </c>
      <c r="D129" s="1" t="s">
        <v>129</v>
      </c>
      <c r="E129" s="1" t="s">
        <v>664</v>
      </c>
      <c r="F129" s="3">
        <v>775.549262</v>
      </c>
      <c r="N129" s="6"/>
    </row>
    <row r="130" spans="1:14" x14ac:dyDescent="0.25">
      <c r="A130" s="1" t="s">
        <v>674</v>
      </c>
      <c r="B130" s="4">
        <v>7.3280560000000001</v>
      </c>
      <c r="C130" s="1" t="s">
        <v>503</v>
      </c>
      <c r="D130" s="1" t="s">
        <v>129</v>
      </c>
      <c r="E130" s="1" t="s">
        <v>258</v>
      </c>
      <c r="F130" s="3">
        <v>773.53345300000001</v>
      </c>
      <c r="N130" s="6"/>
    </row>
    <row r="131" spans="1:14" x14ac:dyDescent="0.25">
      <c r="A131" s="1" t="s">
        <v>544</v>
      </c>
      <c r="B131" s="4">
        <v>6.9265720000000002</v>
      </c>
      <c r="C131" s="1" t="s">
        <v>504</v>
      </c>
      <c r="D131" s="1" t="s">
        <v>129</v>
      </c>
      <c r="E131" s="1" t="s">
        <v>259</v>
      </c>
      <c r="F131" s="3">
        <v>771.51757999999995</v>
      </c>
      <c r="N131" s="6"/>
    </row>
    <row r="132" spans="1:14" x14ac:dyDescent="0.25">
      <c r="A132" s="1" t="s">
        <v>545</v>
      </c>
      <c r="B132" s="4">
        <v>7.789987</v>
      </c>
      <c r="C132" s="1" t="s">
        <v>505</v>
      </c>
      <c r="D132" s="1" t="s">
        <v>129</v>
      </c>
      <c r="E132" s="1" t="s">
        <v>260</v>
      </c>
      <c r="F132" s="3">
        <v>787.548946</v>
      </c>
      <c r="N132" s="6"/>
    </row>
    <row r="133" spans="1:14" x14ac:dyDescent="0.25">
      <c r="A133" s="1" t="s">
        <v>546</v>
      </c>
      <c r="B133" s="4">
        <v>6.0514010000000003</v>
      </c>
      <c r="C133" s="1" t="s">
        <v>506</v>
      </c>
      <c r="D133" s="1" t="s">
        <v>129</v>
      </c>
      <c r="E133" s="1" t="s">
        <v>261</v>
      </c>
      <c r="F133" s="3">
        <v>839.48859500000003</v>
      </c>
      <c r="N133" s="6"/>
    </row>
    <row r="134" spans="1:14" x14ac:dyDescent="0.25">
      <c r="A134" s="1" t="s">
        <v>547</v>
      </c>
      <c r="B134" s="4">
        <v>4.729673</v>
      </c>
      <c r="C134" s="1" t="s">
        <v>507</v>
      </c>
      <c r="D134" s="1" t="s">
        <v>129</v>
      </c>
      <c r="E134" s="1" t="s">
        <v>262</v>
      </c>
      <c r="F134" s="3">
        <v>763.45504800000003</v>
      </c>
      <c r="N134" s="6"/>
    </row>
    <row r="135" spans="1:14" x14ac:dyDescent="0.25">
      <c r="A135" s="1" t="s">
        <v>548</v>
      </c>
      <c r="B135" s="4">
        <v>7.1076680000000003</v>
      </c>
      <c r="C135" s="1" t="s">
        <v>508</v>
      </c>
      <c r="D135" s="1" t="s">
        <v>129</v>
      </c>
      <c r="E135" s="1" t="s">
        <v>263</v>
      </c>
      <c r="F135" s="3">
        <v>867.52002300000004</v>
      </c>
      <c r="N135" s="6"/>
    </row>
    <row r="136" spans="1:14" x14ac:dyDescent="0.25">
      <c r="A136" s="1" t="s">
        <v>675</v>
      </c>
      <c r="B136" s="4">
        <v>7.0516800000000002</v>
      </c>
      <c r="C136" s="1" t="s">
        <v>690</v>
      </c>
      <c r="D136" s="1" t="s">
        <v>129</v>
      </c>
      <c r="E136" s="1" t="s">
        <v>665</v>
      </c>
      <c r="F136" s="3">
        <v>807.49932899999999</v>
      </c>
      <c r="N136" s="6"/>
    </row>
    <row r="137" spans="1:14" x14ac:dyDescent="0.25">
      <c r="A137" s="1" t="s">
        <v>549</v>
      </c>
      <c r="B137" s="4">
        <v>5.9701779999999998</v>
      </c>
      <c r="C137" s="1" t="s">
        <v>509</v>
      </c>
      <c r="D137" s="1" t="s">
        <v>129</v>
      </c>
      <c r="E137" s="1" t="s">
        <v>264</v>
      </c>
      <c r="F137" s="3">
        <v>779.46852799999999</v>
      </c>
      <c r="N137" s="6"/>
    </row>
    <row r="138" spans="1:14" x14ac:dyDescent="0.25">
      <c r="A138" s="1" t="s">
        <v>678</v>
      </c>
      <c r="B138" s="4">
        <v>7.1843570000000003</v>
      </c>
      <c r="C138" s="1" t="s">
        <v>510</v>
      </c>
      <c r="D138" s="1" t="s">
        <v>129</v>
      </c>
      <c r="E138" s="1" t="s">
        <v>265</v>
      </c>
      <c r="F138" s="3">
        <v>833.51786800000002</v>
      </c>
      <c r="N138" s="6"/>
    </row>
    <row r="139" spans="1:14" x14ac:dyDescent="0.25">
      <c r="A139" s="1" t="s">
        <v>679</v>
      </c>
      <c r="B139" s="4">
        <v>7.2786929999999996</v>
      </c>
      <c r="C139" s="1" t="s">
        <v>510</v>
      </c>
      <c r="D139" s="1" t="s">
        <v>129</v>
      </c>
      <c r="E139" s="1" t="s">
        <v>266</v>
      </c>
      <c r="F139" s="3">
        <v>833.520174</v>
      </c>
      <c r="N139" s="6"/>
    </row>
    <row r="140" spans="1:14" x14ac:dyDescent="0.25">
      <c r="A140" s="1" t="s">
        <v>550</v>
      </c>
      <c r="B140" s="4">
        <v>6.0606970000000002</v>
      </c>
      <c r="C140" s="1" t="s">
        <v>511</v>
      </c>
      <c r="D140" s="1" t="s">
        <v>129</v>
      </c>
      <c r="E140" s="1" t="s">
        <v>267</v>
      </c>
      <c r="F140" s="3">
        <v>879.49882300000002</v>
      </c>
      <c r="N140" s="6"/>
    </row>
    <row r="141" spans="1:14" x14ac:dyDescent="0.25">
      <c r="A141" s="1" t="s">
        <v>551</v>
      </c>
      <c r="B141" s="4">
        <v>6.0971880000000001</v>
      </c>
      <c r="C141" s="1" t="s">
        <v>512</v>
      </c>
      <c r="D141" s="1" t="s">
        <v>129</v>
      </c>
      <c r="E141" s="1" t="s">
        <v>666</v>
      </c>
      <c r="F141" s="3">
        <v>933.553268</v>
      </c>
      <c r="N141" s="6"/>
    </row>
    <row r="142" spans="1:14" x14ac:dyDescent="0.25">
      <c r="A142" s="1" t="s">
        <v>676</v>
      </c>
      <c r="B142" s="4">
        <v>8.0670999999999999</v>
      </c>
      <c r="C142" s="1" t="s">
        <v>691</v>
      </c>
      <c r="D142" s="1" t="s">
        <v>129</v>
      </c>
      <c r="E142" s="1" t="s">
        <v>268</v>
      </c>
      <c r="F142" s="3">
        <v>804.57589599999994</v>
      </c>
      <c r="N142" s="6"/>
    </row>
    <row r="143" spans="1:14" x14ac:dyDescent="0.25">
      <c r="A143" s="1" t="s">
        <v>552</v>
      </c>
      <c r="B143" s="4">
        <v>8.3448639999999994</v>
      </c>
      <c r="C143" s="1" t="s">
        <v>513</v>
      </c>
      <c r="D143" s="1" t="s">
        <v>129</v>
      </c>
      <c r="E143" s="1" t="s">
        <v>269</v>
      </c>
      <c r="F143" s="3">
        <v>830.59065399999997</v>
      </c>
      <c r="N143" s="6"/>
    </row>
    <row r="144" spans="1:14" x14ac:dyDescent="0.25">
      <c r="A144" s="1" t="s">
        <v>553</v>
      </c>
      <c r="B144" s="4">
        <v>8.7750920000000008</v>
      </c>
      <c r="C144" s="1" t="s">
        <v>514</v>
      </c>
      <c r="D144" s="1" t="s">
        <v>129</v>
      </c>
      <c r="E144" s="1" t="s">
        <v>667</v>
      </c>
      <c r="F144" s="3">
        <v>844.60693700000002</v>
      </c>
      <c r="N144" s="6"/>
    </row>
    <row r="145" spans="1:14" x14ac:dyDescent="0.25">
      <c r="A145" s="1" t="s">
        <v>677</v>
      </c>
      <c r="B145" s="4">
        <v>7.3508930000000001</v>
      </c>
      <c r="C145" s="1" t="s">
        <v>692</v>
      </c>
      <c r="D145" s="1" t="s">
        <v>8</v>
      </c>
      <c r="E145" s="1" t="s">
        <v>270</v>
      </c>
      <c r="F145" s="3">
        <v>876.57475599999998</v>
      </c>
      <c r="N145" s="6"/>
    </row>
    <row r="146" spans="1:14" x14ac:dyDescent="0.25">
      <c r="A146" s="1" t="s">
        <v>620</v>
      </c>
      <c r="B146" s="4">
        <v>1.831283</v>
      </c>
      <c r="C146" s="1" t="s">
        <v>410</v>
      </c>
      <c r="D146" s="1" t="s">
        <v>8</v>
      </c>
      <c r="E146" s="1" t="s">
        <v>271</v>
      </c>
      <c r="F146" s="3">
        <v>330.33709700000003</v>
      </c>
      <c r="N146" s="6"/>
    </row>
    <row r="147" spans="1:14" x14ac:dyDescent="0.25">
      <c r="A147" s="1" t="s">
        <v>515</v>
      </c>
      <c r="B147" s="4">
        <v>2.2715230000000002</v>
      </c>
      <c r="C147" s="1" t="s">
        <v>411</v>
      </c>
      <c r="D147" s="1" t="s">
        <v>8</v>
      </c>
      <c r="E147" s="1" t="s">
        <v>272</v>
      </c>
      <c r="F147" s="3">
        <v>358.36840799999999</v>
      </c>
      <c r="N147" s="6"/>
    </row>
    <row r="148" spans="1:14" x14ac:dyDescent="0.25">
      <c r="A148" s="1" t="s">
        <v>516</v>
      </c>
      <c r="B148" s="4">
        <v>0.20299400000000001</v>
      </c>
      <c r="C148" s="1" t="s">
        <v>412</v>
      </c>
      <c r="D148" s="1" t="s">
        <v>8</v>
      </c>
      <c r="E148" s="1" t="s">
        <v>273</v>
      </c>
      <c r="F148" s="3">
        <v>284.29525899999999</v>
      </c>
      <c r="N148" s="6"/>
    </row>
    <row r="149" spans="1:14" x14ac:dyDescent="0.25">
      <c r="A149" s="1" t="s">
        <v>517</v>
      </c>
      <c r="B149" s="4">
        <v>1.318047</v>
      </c>
      <c r="C149" s="1" t="s">
        <v>413</v>
      </c>
      <c r="D149" s="1" t="s">
        <v>8</v>
      </c>
      <c r="E149" s="1" t="s">
        <v>274</v>
      </c>
      <c r="F149" s="3">
        <v>290.26932399999998</v>
      </c>
    </row>
    <row r="150" spans="1:14" x14ac:dyDescent="0.25">
      <c r="A150" s="1" t="s">
        <v>621</v>
      </c>
      <c r="B150" s="4">
        <v>1.876366</v>
      </c>
      <c r="C150" s="1" t="s">
        <v>414</v>
      </c>
      <c r="D150" s="1" t="s">
        <v>8</v>
      </c>
      <c r="E150" s="1" t="s">
        <v>275</v>
      </c>
      <c r="F150" s="3">
        <v>346.33241500000003</v>
      </c>
    </row>
    <row r="151" spans="1:14" x14ac:dyDescent="0.25">
      <c r="A151" s="1" t="s">
        <v>556</v>
      </c>
      <c r="B151" s="4">
        <v>12.296671</v>
      </c>
      <c r="C151" s="1" t="s">
        <v>415</v>
      </c>
      <c r="D151" s="1" t="s">
        <v>8</v>
      </c>
      <c r="E151" s="1" t="s">
        <v>276</v>
      </c>
      <c r="F151" s="3">
        <v>790.69363799999996</v>
      </c>
    </row>
    <row r="152" spans="1:14" x14ac:dyDescent="0.25">
      <c r="A152" s="1" t="s">
        <v>622</v>
      </c>
      <c r="B152" s="4">
        <v>12.343175</v>
      </c>
      <c r="C152" s="1" t="s">
        <v>416</v>
      </c>
      <c r="D152" s="1" t="s">
        <v>8</v>
      </c>
      <c r="E152" s="1" t="s">
        <v>277</v>
      </c>
      <c r="F152" s="3">
        <v>840.70857699999999</v>
      </c>
    </row>
    <row r="153" spans="1:14" x14ac:dyDescent="0.25">
      <c r="A153" s="1" t="s">
        <v>624</v>
      </c>
      <c r="B153" s="4">
        <v>12.462714</v>
      </c>
      <c r="C153" s="1" t="s">
        <v>417</v>
      </c>
      <c r="D153" s="1" t="s">
        <v>8</v>
      </c>
      <c r="E153" s="1" t="s">
        <v>278</v>
      </c>
      <c r="F153" s="3">
        <v>842.72305300000005</v>
      </c>
    </row>
    <row r="154" spans="1:14" x14ac:dyDescent="0.25">
      <c r="A154" s="1" t="s">
        <v>557</v>
      </c>
      <c r="B154" s="4">
        <v>12.483503000000001</v>
      </c>
      <c r="C154" s="1" t="s">
        <v>418</v>
      </c>
      <c r="D154" s="1" t="s">
        <v>8</v>
      </c>
      <c r="E154" s="1" t="s">
        <v>279</v>
      </c>
      <c r="F154" s="3">
        <v>892.74042799999995</v>
      </c>
    </row>
    <row r="155" spans="1:14" x14ac:dyDescent="0.25">
      <c r="A155" s="1" t="s">
        <v>626</v>
      </c>
      <c r="B155" s="4">
        <v>12.239883000000001</v>
      </c>
      <c r="C155" s="1" t="s">
        <v>419</v>
      </c>
      <c r="D155" s="1" t="s">
        <v>8</v>
      </c>
      <c r="E155" s="1" t="s">
        <v>280</v>
      </c>
      <c r="F155" s="3">
        <v>916.74183600000003</v>
      </c>
    </row>
    <row r="156" spans="1:14" x14ac:dyDescent="0.25">
      <c r="A156" s="1" t="s">
        <v>629</v>
      </c>
      <c r="B156" s="4">
        <v>12.016482</v>
      </c>
      <c r="C156" s="1" t="s">
        <v>420</v>
      </c>
      <c r="D156" s="1" t="s">
        <v>8</v>
      </c>
      <c r="E156" s="1" t="s">
        <v>281</v>
      </c>
      <c r="F156" s="3">
        <v>914.72318900000005</v>
      </c>
    </row>
    <row r="157" spans="1:14" x14ac:dyDescent="0.25">
      <c r="A157" s="1" t="s">
        <v>558</v>
      </c>
      <c r="B157" s="4">
        <v>14.083553999999999</v>
      </c>
      <c r="C157" s="1" t="s">
        <v>421</v>
      </c>
      <c r="D157" s="1" t="s">
        <v>8</v>
      </c>
      <c r="E157" s="1" t="s">
        <v>282</v>
      </c>
      <c r="F157" s="3">
        <v>952.83165299999996</v>
      </c>
    </row>
    <row r="158" spans="1:14" x14ac:dyDescent="0.25">
      <c r="A158" s="1" t="s">
        <v>632</v>
      </c>
      <c r="B158" s="4">
        <v>12.252568999999999</v>
      </c>
      <c r="C158" s="1" t="s">
        <v>422</v>
      </c>
      <c r="D158" s="1" t="s">
        <v>8</v>
      </c>
      <c r="E158" s="1" t="s">
        <v>283</v>
      </c>
      <c r="F158" s="3">
        <v>940.73955999999998</v>
      </c>
    </row>
    <row r="159" spans="1:14" x14ac:dyDescent="0.25">
      <c r="A159" s="1" t="s">
        <v>559</v>
      </c>
      <c r="B159" s="4">
        <v>13.272038</v>
      </c>
      <c r="C159" s="1" t="s">
        <v>423</v>
      </c>
      <c r="D159" s="1" t="s">
        <v>8</v>
      </c>
      <c r="E159" s="1" t="s">
        <v>284</v>
      </c>
      <c r="F159" s="3">
        <v>808.73961499999996</v>
      </c>
    </row>
    <row r="160" spans="1:14" x14ac:dyDescent="0.25">
      <c r="A160" s="1" t="s">
        <v>560</v>
      </c>
      <c r="B160" s="4">
        <v>13.258099</v>
      </c>
      <c r="C160" s="1" t="s">
        <v>424</v>
      </c>
      <c r="D160" s="1" t="s">
        <v>8</v>
      </c>
      <c r="E160" s="1" t="s">
        <v>285</v>
      </c>
      <c r="F160" s="3">
        <v>782.72457299999996</v>
      </c>
    </row>
    <row r="161" spans="1:6" x14ac:dyDescent="0.25">
      <c r="A161" s="1" t="s">
        <v>561</v>
      </c>
      <c r="B161" s="4">
        <v>13.361743000000001</v>
      </c>
      <c r="C161" s="1" t="s">
        <v>425</v>
      </c>
      <c r="D161" s="1" t="s">
        <v>8</v>
      </c>
      <c r="E161" s="1" t="s">
        <v>286</v>
      </c>
      <c r="F161" s="3">
        <v>862.78559700000005</v>
      </c>
    </row>
    <row r="162" spans="1:6" x14ac:dyDescent="0.25">
      <c r="A162" s="1" t="s">
        <v>562</v>
      </c>
      <c r="B162" s="4">
        <v>13.111357</v>
      </c>
      <c r="C162" s="1" t="s">
        <v>426</v>
      </c>
      <c r="D162" s="1" t="s">
        <v>8</v>
      </c>
      <c r="E162" s="1" t="s">
        <v>287</v>
      </c>
      <c r="F162" s="3">
        <v>908.76991099999998</v>
      </c>
    </row>
    <row r="163" spans="1:6" x14ac:dyDescent="0.25">
      <c r="A163" s="1" t="s">
        <v>563</v>
      </c>
      <c r="B163" s="4">
        <v>12.435961000000001</v>
      </c>
      <c r="C163" s="1" t="s">
        <v>427</v>
      </c>
      <c r="D163" s="1" t="s">
        <v>8</v>
      </c>
      <c r="E163" s="1" t="s">
        <v>288</v>
      </c>
      <c r="F163" s="3">
        <v>954.75481500000001</v>
      </c>
    </row>
    <row r="164" spans="1:6" x14ac:dyDescent="0.25">
      <c r="A164" s="1" t="s">
        <v>564</v>
      </c>
      <c r="B164" s="4">
        <v>13.455589</v>
      </c>
      <c r="C164" s="1" t="s">
        <v>428</v>
      </c>
      <c r="D164" s="1" t="s">
        <v>8</v>
      </c>
      <c r="E164" s="1" t="s">
        <v>289</v>
      </c>
      <c r="F164" s="3">
        <v>822.75469099999998</v>
      </c>
    </row>
    <row r="165" spans="1:6" x14ac:dyDescent="0.25">
      <c r="A165" s="1" t="s">
        <v>635</v>
      </c>
      <c r="B165" s="4">
        <v>12.806350999999999</v>
      </c>
      <c r="C165" s="1" t="s">
        <v>429</v>
      </c>
      <c r="D165" s="1" t="s">
        <v>8</v>
      </c>
      <c r="E165" s="1" t="s">
        <v>290</v>
      </c>
      <c r="F165" s="3">
        <v>868.73920699999996</v>
      </c>
    </row>
    <row r="166" spans="1:6" x14ac:dyDescent="0.25">
      <c r="A166" s="1" t="s">
        <v>565</v>
      </c>
      <c r="B166" s="4">
        <v>13.804834</v>
      </c>
      <c r="C166" s="1" t="s">
        <v>430</v>
      </c>
      <c r="D166" s="1" t="s">
        <v>8</v>
      </c>
      <c r="E166" s="1" t="s">
        <v>291</v>
      </c>
      <c r="F166" s="3">
        <v>824.77008899999998</v>
      </c>
    </row>
    <row r="167" spans="1:6" x14ac:dyDescent="0.25">
      <c r="A167" s="1" t="s">
        <v>637</v>
      </c>
      <c r="B167" s="4">
        <v>13.852235</v>
      </c>
      <c r="C167" s="1" t="s">
        <v>431</v>
      </c>
      <c r="D167" s="1" t="s">
        <v>8</v>
      </c>
      <c r="E167" s="1" t="s">
        <v>292</v>
      </c>
      <c r="F167" s="3">
        <v>850.78675399999997</v>
      </c>
    </row>
    <row r="168" spans="1:6" x14ac:dyDescent="0.25">
      <c r="A168" s="1" t="s">
        <v>639</v>
      </c>
      <c r="B168" s="4">
        <v>13.105305</v>
      </c>
      <c r="C168" s="1" t="s">
        <v>432</v>
      </c>
      <c r="D168" s="1" t="s">
        <v>8</v>
      </c>
      <c r="E168" s="1" t="s">
        <v>293</v>
      </c>
      <c r="F168" s="3">
        <v>820.73931900000002</v>
      </c>
    </row>
    <row r="169" spans="1:6" x14ac:dyDescent="0.25">
      <c r="A169" s="1" t="s">
        <v>641</v>
      </c>
      <c r="B169" s="4">
        <v>13.610371000000001</v>
      </c>
      <c r="C169" s="1" t="s">
        <v>433</v>
      </c>
      <c r="D169" s="1" t="s">
        <v>8</v>
      </c>
      <c r="E169" s="1" t="s">
        <v>294</v>
      </c>
      <c r="F169" s="3">
        <v>848.77123200000005</v>
      </c>
    </row>
    <row r="170" spans="1:6" x14ac:dyDescent="0.25">
      <c r="A170" s="1" t="s">
        <v>566</v>
      </c>
      <c r="B170" s="4">
        <v>13.910397</v>
      </c>
      <c r="C170" s="1" t="s">
        <v>434</v>
      </c>
      <c r="D170" s="1" t="s">
        <v>8</v>
      </c>
      <c r="E170" s="1" t="s">
        <v>295</v>
      </c>
      <c r="F170" s="3">
        <v>876.80277000000001</v>
      </c>
    </row>
    <row r="171" spans="1:6" x14ac:dyDescent="0.25">
      <c r="A171" s="1" t="s">
        <v>567</v>
      </c>
      <c r="B171" s="4">
        <v>13.569471999999999</v>
      </c>
      <c r="C171" s="1" t="s">
        <v>435</v>
      </c>
      <c r="D171" s="1" t="s">
        <v>8</v>
      </c>
      <c r="E171" s="1" t="s">
        <v>296</v>
      </c>
      <c r="F171" s="3">
        <v>874.78649900000005</v>
      </c>
    </row>
    <row r="172" spans="1:6" x14ac:dyDescent="0.25">
      <c r="A172" s="1" t="s">
        <v>643</v>
      </c>
      <c r="B172" s="4">
        <v>13.237118000000001</v>
      </c>
      <c r="C172" s="1" t="s">
        <v>436</v>
      </c>
      <c r="D172" s="1" t="s">
        <v>8</v>
      </c>
      <c r="E172" s="1" t="s">
        <v>297</v>
      </c>
      <c r="F172" s="3">
        <v>872.77107100000001</v>
      </c>
    </row>
    <row r="173" spans="1:6" x14ac:dyDescent="0.25">
      <c r="A173" s="1" t="s">
        <v>568</v>
      </c>
      <c r="B173" s="4">
        <v>13.295301</v>
      </c>
      <c r="C173" s="1" t="s">
        <v>437</v>
      </c>
      <c r="D173" s="1" t="s">
        <v>8</v>
      </c>
      <c r="E173" s="1" t="s">
        <v>298</v>
      </c>
      <c r="F173" s="3">
        <v>922.78714500000001</v>
      </c>
    </row>
    <row r="174" spans="1:6" x14ac:dyDescent="0.25">
      <c r="A174" s="1" t="s">
        <v>644</v>
      </c>
      <c r="B174" s="4">
        <v>13.236967999999999</v>
      </c>
      <c r="C174" s="1" t="s">
        <v>436</v>
      </c>
      <c r="D174" s="1" t="s">
        <v>8</v>
      </c>
      <c r="E174" s="1" t="s">
        <v>299</v>
      </c>
      <c r="F174" s="3">
        <v>872.77117899999996</v>
      </c>
    </row>
    <row r="175" spans="1:6" x14ac:dyDescent="0.25">
      <c r="A175" s="1" t="s">
        <v>569</v>
      </c>
      <c r="B175" s="4">
        <v>12.574113000000001</v>
      </c>
      <c r="C175" s="1" t="s">
        <v>438</v>
      </c>
      <c r="D175" s="1" t="s">
        <v>8</v>
      </c>
      <c r="E175" s="1" t="s">
        <v>300</v>
      </c>
      <c r="F175" s="3">
        <v>918.75715100000002</v>
      </c>
    </row>
    <row r="176" spans="1:6" x14ac:dyDescent="0.25">
      <c r="A176" s="1" t="s">
        <v>645</v>
      </c>
      <c r="B176" s="4">
        <v>12.506335</v>
      </c>
      <c r="C176" s="1" t="s">
        <v>439</v>
      </c>
      <c r="D176" s="1" t="s">
        <v>8</v>
      </c>
      <c r="E176" s="1" t="s">
        <v>301</v>
      </c>
      <c r="F176" s="3">
        <v>942.75585100000001</v>
      </c>
    </row>
    <row r="177" spans="1:6" x14ac:dyDescent="0.25">
      <c r="A177" s="1" t="s">
        <v>570</v>
      </c>
      <c r="B177" s="4">
        <v>12.656720999999999</v>
      </c>
      <c r="C177" s="1" t="s">
        <v>440</v>
      </c>
      <c r="D177" s="1" t="s">
        <v>8</v>
      </c>
      <c r="E177" s="1" t="s">
        <v>302</v>
      </c>
      <c r="F177" s="3">
        <v>968.77150500000005</v>
      </c>
    </row>
    <row r="178" spans="1:6" x14ac:dyDescent="0.25">
      <c r="A178" s="1" t="s">
        <v>571</v>
      </c>
      <c r="B178" s="4">
        <v>12.682093999999999</v>
      </c>
      <c r="C178" s="1" t="s">
        <v>441</v>
      </c>
      <c r="D178" s="1" t="s">
        <v>8</v>
      </c>
      <c r="E178" s="1" t="s">
        <v>303</v>
      </c>
      <c r="F178" s="3">
        <v>792.70788100000004</v>
      </c>
    </row>
    <row r="179" spans="1:6" x14ac:dyDescent="0.25">
      <c r="A179" s="1" t="s">
        <v>640</v>
      </c>
      <c r="B179" s="4">
        <v>13.222277999999999</v>
      </c>
      <c r="C179" s="1" t="s">
        <v>432</v>
      </c>
      <c r="D179" s="1" t="s">
        <v>8</v>
      </c>
      <c r="E179" s="1" t="s">
        <v>304</v>
      </c>
      <c r="F179" s="3">
        <v>820.73938399999997</v>
      </c>
    </row>
    <row r="180" spans="1:6" x14ac:dyDescent="0.25">
      <c r="A180" s="1" t="s">
        <v>636</v>
      </c>
      <c r="B180" s="4">
        <v>12.454630999999999</v>
      </c>
      <c r="C180" s="1" t="s">
        <v>429</v>
      </c>
      <c r="D180" s="1" t="s">
        <v>8</v>
      </c>
      <c r="E180" s="1" t="s">
        <v>305</v>
      </c>
      <c r="F180" s="3">
        <v>868.73852999999997</v>
      </c>
    </row>
    <row r="181" spans="1:6" x14ac:dyDescent="0.25">
      <c r="A181" s="1" t="s">
        <v>572</v>
      </c>
      <c r="B181" s="4">
        <v>12.442071</v>
      </c>
      <c r="C181" s="1" t="s">
        <v>442</v>
      </c>
      <c r="D181" s="1" t="s">
        <v>8</v>
      </c>
      <c r="E181" s="1" t="s">
        <v>306</v>
      </c>
      <c r="F181" s="3">
        <v>866.72300800000005</v>
      </c>
    </row>
    <row r="182" spans="1:6" x14ac:dyDescent="0.25">
      <c r="A182" s="1" t="s">
        <v>573</v>
      </c>
      <c r="B182" s="4">
        <v>12.744534</v>
      </c>
      <c r="C182" s="1" t="s">
        <v>443</v>
      </c>
      <c r="D182" s="1" t="s">
        <v>8</v>
      </c>
      <c r="E182" s="1" t="s">
        <v>307</v>
      </c>
      <c r="F182" s="3">
        <v>818.72405800000001</v>
      </c>
    </row>
    <row r="183" spans="1:6" x14ac:dyDescent="0.25">
      <c r="A183" s="1" t="s">
        <v>574</v>
      </c>
      <c r="B183" s="4">
        <v>12.942595000000001</v>
      </c>
      <c r="C183" s="1" t="s">
        <v>444</v>
      </c>
      <c r="D183" s="1" t="s">
        <v>8</v>
      </c>
      <c r="E183" s="1" t="s">
        <v>308</v>
      </c>
      <c r="F183" s="3">
        <v>920.77049099999999</v>
      </c>
    </row>
    <row r="184" spans="1:6" x14ac:dyDescent="0.25">
      <c r="A184" s="1" t="s">
        <v>575</v>
      </c>
      <c r="B184" s="4">
        <v>3.2503700000000002</v>
      </c>
      <c r="C184" s="1" t="s">
        <v>445</v>
      </c>
      <c r="D184" s="1" t="s">
        <v>8</v>
      </c>
      <c r="E184" s="1" t="s">
        <v>309</v>
      </c>
      <c r="F184" s="3">
        <v>742.63804200000004</v>
      </c>
    </row>
    <row r="185" spans="1:6" x14ac:dyDescent="0.25">
      <c r="A185" s="1" t="s">
        <v>638</v>
      </c>
      <c r="B185" s="4">
        <v>13.856851000000001</v>
      </c>
      <c r="C185" s="1" t="s">
        <v>431</v>
      </c>
      <c r="D185" s="1" t="s">
        <v>8</v>
      </c>
      <c r="E185" s="1" t="s">
        <v>310</v>
      </c>
      <c r="F185" s="3">
        <v>850.78640900000005</v>
      </c>
    </row>
    <row r="186" spans="1:6" x14ac:dyDescent="0.25">
      <c r="A186" s="1" t="s">
        <v>576</v>
      </c>
      <c r="B186" s="4">
        <v>13.638332</v>
      </c>
      <c r="C186" s="1" t="s">
        <v>446</v>
      </c>
      <c r="D186" s="1" t="s">
        <v>8</v>
      </c>
      <c r="E186" s="1" t="s">
        <v>311</v>
      </c>
      <c r="F186" s="3">
        <v>838.78581399999996</v>
      </c>
    </row>
    <row r="187" spans="1:6" x14ac:dyDescent="0.25">
      <c r="A187" s="1" t="s">
        <v>577</v>
      </c>
      <c r="B187" s="4">
        <v>14.195887000000001</v>
      </c>
      <c r="C187" s="1" t="s">
        <v>447</v>
      </c>
      <c r="D187" s="1" t="s">
        <v>8</v>
      </c>
      <c r="E187" s="1" t="s">
        <v>312</v>
      </c>
      <c r="F187" s="3">
        <v>852.80105400000002</v>
      </c>
    </row>
    <row r="188" spans="1:6" x14ac:dyDescent="0.25">
      <c r="A188" s="1" t="s">
        <v>578</v>
      </c>
      <c r="B188" s="4">
        <v>14.529531</v>
      </c>
      <c r="C188" s="1" t="s">
        <v>448</v>
      </c>
      <c r="D188" s="1" t="s">
        <v>8</v>
      </c>
      <c r="E188" s="1" t="s">
        <v>313</v>
      </c>
      <c r="F188" s="3">
        <v>880.832493</v>
      </c>
    </row>
    <row r="189" spans="1:6" x14ac:dyDescent="0.25">
      <c r="A189" s="1" t="s">
        <v>647</v>
      </c>
      <c r="B189" s="4">
        <v>13.849874</v>
      </c>
      <c r="C189" s="1" t="s">
        <v>449</v>
      </c>
      <c r="D189" s="1" t="s">
        <v>8</v>
      </c>
      <c r="E189" s="1" t="s">
        <v>314</v>
      </c>
      <c r="F189" s="3">
        <v>878.81776500000001</v>
      </c>
    </row>
    <row r="190" spans="1:6" x14ac:dyDescent="0.25">
      <c r="A190" s="1" t="s">
        <v>579</v>
      </c>
      <c r="B190" s="4">
        <v>13.123787999999999</v>
      </c>
      <c r="C190" s="1" t="s">
        <v>450</v>
      </c>
      <c r="D190" s="1" t="s">
        <v>8</v>
      </c>
      <c r="E190" s="1" t="s">
        <v>315</v>
      </c>
      <c r="F190" s="3">
        <v>794.72313199999996</v>
      </c>
    </row>
    <row r="191" spans="1:6" x14ac:dyDescent="0.25">
      <c r="A191" s="1" t="s">
        <v>642</v>
      </c>
      <c r="B191" s="4">
        <v>13.492747</v>
      </c>
      <c r="C191" s="1" t="s">
        <v>433</v>
      </c>
      <c r="D191" s="1" t="s">
        <v>8</v>
      </c>
      <c r="E191" s="1" t="s">
        <v>316</v>
      </c>
      <c r="F191" s="3">
        <v>848.77124000000003</v>
      </c>
    </row>
    <row r="192" spans="1:6" x14ac:dyDescent="0.25">
      <c r="A192" s="1" t="s">
        <v>580</v>
      </c>
      <c r="B192" s="4">
        <v>13.179022</v>
      </c>
      <c r="C192" s="1" t="s">
        <v>451</v>
      </c>
      <c r="D192" s="1" t="s">
        <v>8</v>
      </c>
      <c r="E192" s="1" t="s">
        <v>317</v>
      </c>
      <c r="F192" s="3">
        <v>846.75510599999996</v>
      </c>
    </row>
    <row r="193" spans="1:6" x14ac:dyDescent="0.25">
      <c r="A193" s="1" t="s">
        <v>581</v>
      </c>
      <c r="B193" s="4">
        <v>12.788655</v>
      </c>
      <c r="C193" s="1" t="s">
        <v>452</v>
      </c>
      <c r="D193" s="1" t="s">
        <v>8</v>
      </c>
      <c r="E193" s="1" t="s">
        <v>318</v>
      </c>
      <c r="F193" s="3">
        <v>844.73895200000004</v>
      </c>
    </row>
    <row r="194" spans="1:6" x14ac:dyDescent="0.25">
      <c r="A194" s="1" t="s">
        <v>582</v>
      </c>
      <c r="B194" s="4">
        <v>14.572347000000001</v>
      </c>
      <c r="C194" s="1" t="s">
        <v>453</v>
      </c>
      <c r="D194" s="1" t="s">
        <v>8</v>
      </c>
      <c r="E194" s="1" t="s">
        <v>319</v>
      </c>
      <c r="F194" s="3">
        <v>906.84894599999996</v>
      </c>
    </row>
    <row r="195" spans="1:6" x14ac:dyDescent="0.25">
      <c r="A195" s="1" t="s">
        <v>583</v>
      </c>
      <c r="B195" s="4">
        <v>14.277168</v>
      </c>
      <c r="C195" s="1" t="s">
        <v>454</v>
      </c>
      <c r="D195" s="1" t="s">
        <v>8</v>
      </c>
      <c r="E195" s="1" t="s">
        <v>320</v>
      </c>
      <c r="F195" s="3">
        <v>904.83223099999998</v>
      </c>
    </row>
    <row r="196" spans="1:6" x14ac:dyDescent="0.25">
      <c r="A196" s="1" t="s">
        <v>584</v>
      </c>
      <c r="B196" s="4">
        <v>13.071159</v>
      </c>
      <c r="C196" s="1" t="s">
        <v>455</v>
      </c>
      <c r="D196" s="1" t="s">
        <v>8</v>
      </c>
      <c r="E196" s="1" t="s">
        <v>321</v>
      </c>
      <c r="F196" s="3">
        <v>896.76935600000002</v>
      </c>
    </row>
    <row r="197" spans="1:6" x14ac:dyDescent="0.25">
      <c r="A197" s="1" t="s">
        <v>649</v>
      </c>
      <c r="B197" s="4">
        <v>12.950438</v>
      </c>
      <c r="C197" s="1" t="s">
        <v>456</v>
      </c>
      <c r="D197" s="1" t="s">
        <v>8</v>
      </c>
      <c r="E197" s="1" t="s">
        <v>322</v>
      </c>
      <c r="F197" s="3">
        <v>894.75563899999997</v>
      </c>
    </row>
    <row r="198" spans="1:6" x14ac:dyDescent="0.25">
      <c r="A198" s="1" t="s">
        <v>585</v>
      </c>
      <c r="B198" s="4">
        <v>14.567695000000001</v>
      </c>
      <c r="C198" s="1" t="s">
        <v>457</v>
      </c>
      <c r="D198" s="1" t="s">
        <v>8</v>
      </c>
      <c r="E198" s="1" t="s">
        <v>323</v>
      </c>
      <c r="F198" s="3">
        <v>934.88</v>
      </c>
    </row>
    <row r="199" spans="1:6" x14ac:dyDescent="0.25">
      <c r="A199" s="1" t="s">
        <v>586</v>
      </c>
      <c r="B199" s="4">
        <v>13.960689</v>
      </c>
      <c r="C199" s="1" t="s">
        <v>458</v>
      </c>
      <c r="D199" s="1" t="s">
        <v>8</v>
      </c>
      <c r="E199" s="1" t="s">
        <v>324</v>
      </c>
      <c r="F199" s="3">
        <v>902.81628999999998</v>
      </c>
    </row>
    <row r="200" spans="1:6" x14ac:dyDescent="0.25">
      <c r="A200" s="1" t="s">
        <v>587</v>
      </c>
      <c r="B200" s="4">
        <v>13.627606999999999</v>
      </c>
      <c r="C200" s="1" t="s">
        <v>459</v>
      </c>
      <c r="D200" s="1" t="s">
        <v>8</v>
      </c>
      <c r="E200" s="1" t="s">
        <v>325</v>
      </c>
      <c r="F200" s="3">
        <v>900.80249100000003</v>
      </c>
    </row>
    <row r="201" spans="1:6" x14ac:dyDescent="0.25">
      <c r="A201" s="1" t="s">
        <v>652</v>
      </c>
      <c r="B201" s="4">
        <v>13.348725999999999</v>
      </c>
      <c r="C201" s="1" t="s">
        <v>460</v>
      </c>
      <c r="D201" s="1" t="s">
        <v>8</v>
      </c>
      <c r="E201" s="1" t="s">
        <v>326</v>
      </c>
      <c r="F201" s="3">
        <v>948.80214999999998</v>
      </c>
    </row>
    <row r="202" spans="1:6" x14ac:dyDescent="0.25">
      <c r="A202" s="1" t="s">
        <v>588</v>
      </c>
      <c r="B202" s="4">
        <v>13.27814</v>
      </c>
      <c r="C202" s="1" t="s">
        <v>461</v>
      </c>
      <c r="D202" s="1" t="s">
        <v>8</v>
      </c>
      <c r="E202" s="1" t="s">
        <v>327</v>
      </c>
      <c r="F202" s="3">
        <v>898.78629599999999</v>
      </c>
    </row>
    <row r="203" spans="1:6" x14ac:dyDescent="0.25">
      <c r="A203" s="1" t="s">
        <v>589</v>
      </c>
      <c r="B203" s="4">
        <v>14.690842</v>
      </c>
      <c r="C203" s="1" t="s">
        <v>462</v>
      </c>
      <c r="D203" s="1" t="s">
        <v>8</v>
      </c>
      <c r="E203" s="1" t="s">
        <v>328</v>
      </c>
      <c r="F203" s="3">
        <v>958.88044400000001</v>
      </c>
    </row>
    <row r="204" spans="1:6" x14ac:dyDescent="0.25">
      <c r="A204" s="1" t="s">
        <v>653</v>
      </c>
      <c r="B204" s="4">
        <v>12.959742</v>
      </c>
      <c r="C204" s="1" t="s">
        <v>460</v>
      </c>
      <c r="D204" s="1" t="s">
        <v>8</v>
      </c>
      <c r="E204" s="1" t="s">
        <v>329</v>
      </c>
      <c r="F204" s="3">
        <v>948.80124599999999</v>
      </c>
    </row>
    <row r="205" spans="1:6" x14ac:dyDescent="0.25">
      <c r="A205" s="1" t="s">
        <v>590</v>
      </c>
      <c r="B205" s="4">
        <v>14.380401000000001</v>
      </c>
      <c r="C205" s="1" t="s">
        <v>463</v>
      </c>
      <c r="D205" s="1" t="s">
        <v>8</v>
      </c>
      <c r="E205" s="1" t="s">
        <v>330</v>
      </c>
      <c r="F205" s="3">
        <v>956.86302599999999</v>
      </c>
    </row>
    <row r="206" spans="1:6" x14ac:dyDescent="0.25">
      <c r="A206" s="1" t="s">
        <v>591</v>
      </c>
      <c r="B206" s="4">
        <v>12.82812</v>
      </c>
      <c r="C206" s="1" t="s">
        <v>464</v>
      </c>
      <c r="D206" s="1" t="s">
        <v>8</v>
      </c>
      <c r="E206" s="1" t="s">
        <v>331</v>
      </c>
      <c r="F206" s="3">
        <v>946.78473299999996</v>
      </c>
    </row>
    <row r="207" spans="1:6" x14ac:dyDescent="0.25">
      <c r="A207" s="1" t="s">
        <v>654</v>
      </c>
      <c r="B207" s="4">
        <v>12.700626</v>
      </c>
      <c r="C207" s="1" t="s">
        <v>465</v>
      </c>
      <c r="D207" s="1" t="s">
        <v>8</v>
      </c>
      <c r="E207" s="1" t="s">
        <v>332</v>
      </c>
      <c r="F207" s="3">
        <v>944.77046900000005</v>
      </c>
    </row>
    <row r="208" spans="1:6" x14ac:dyDescent="0.25">
      <c r="A208" s="1" t="s">
        <v>592</v>
      </c>
      <c r="B208" s="4">
        <v>12.709925999999999</v>
      </c>
      <c r="C208" s="1" t="s">
        <v>466</v>
      </c>
      <c r="D208" s="1" t="s">
        <v>8</v>
      </c>
      <c r="E208" s="1" t="s">
        <v>333</v>
      </c>
      <c r="F208" s="3">
        <v>994.786697</v>
      </c>
    </row>
    <row r="209" spans="1:6" x14ac:dyDescent="0.25">
      <c r="A209" s="1" t="s">
        <v>656</v>
      </c>
      <c r="B209" s="4">
        <v>9.9979309999999995</v>
      </c>
      <c r="C209" s="1" t="s">
        <v>467</v>
      </c>
      <c r="D209" s="1" t="s">
        <v>8</v>
      </c>
      <c r="E209" s="1" t="s">
        <v>334</v>
      </c>
      <c r="F209" s="3">
        <v>856.73975900000005</v>
      </c>
    </row>
    <row r="210" spans="1:6" x14ac:dyDescent="0.25">
      <c r="A210" s="1" t="s">
        <v>593</v>
      </c>
      <c r="B210" s="4">
        <v>12.322274999999999</v>
      </c>
      <c r="C210" s="1" t="s">
        <v>468</v>
      </c>
      <c r="D210" s="1" t="s">
        <v>8</v>
      </c>
      <c r="E210" s="1" t="s">
        <v>335</v>
      </c>
      <c r="F210" s="3">
        <v>992.77127199999995</v>
      </c>
    </row>
    <row r="211" spans="1:6" x14ac:dyDescent="0.25">
      <c r="A211" s="1" t="s">
        <v>650</v>
      </c>
      <c r="B211" s="4">
        <v>12.712255000000001</v>
      </c>
      <c r="C211" s="1" t="s">
        <v>456</v>
      </c>
      <c r="D211" s="1" t="s">
        <v>8</v>
      </c>
      <c r="E211" s="1" t="s">
        <v>336</v>
      </c>
      <c r="F211" s="3">
        <v>894.75524299999995</v>
      </c>
    </row>
    <row r="212" spans="1:6" x14ac:dyDescent="0.25">
      <c r="A212" s="1" t="s">
        <v>594</v>
      </c>
      <c r="B212" s="4">
        <v>12.092782</v>
      </c>
      <c r="C212" s="1" t="s">
        <v>469</v>
      </c>
      <c r="D212" s="1" t="s">
        <v>8</v>
      </c>
      <c r="E212" s="1" t="s">
        <v>337</v>
      </c>
      <c r="F212" s="3">
        <v>890.72528799999998</v>
      </c>
    </row>
    <row r="213" spans="1:6" x14ac:dyDescent="0.25">
      <c r="A213" s="1" t="s">
        <v>633</v>
      </c>
      <c r="B213" s="4">
        <v>11.848910999999999</v>
      </c>
      <c r="C213" s="1" t="s">
        <v>422</v>
      </c>
      <c r="D213" s="1" t="s">
        <v>8</v>
      </c>
      <c r="E213" s="1" t="s">
        <v>338</v>
      </c>
      <c r="F213" s="3">
        <v>940.73810100000003</v>
      </c>
    </row>
    <row r="214" spans="1:6" x14ac:dyDescent="0.25">
      <c r="A214" s="1" t="s">
        <v>658</v>
      </c>
      <c r="B214" s="4">
        <v>11.983879</v>
      </c>
      <c r="C214" s="1" t="s">
        <v>470</v>
      </c>
      <c r="D214" s="1" t="s">
        <v>8</v>
      </c>
      <c r="E214" s="1" t="s">
        <v>339</v>
      </c>
      <c r="F214" s="3">
        <v>990.75523399999997</v>
      </c>
    </row>
    <row r="215" spans="1:6" x14ac:dyDescent="0.25">
      <c r="A215" s="1" t="s">
        <v>595</v>
      </c>
      <c r="B215" s="4">
        <v>12.018806</v>
      </c>
      <c r="C215" s="1" t="s">
        <v>471</v>
      </c>
      <c r="D215" s="1" t="s">
        <v>8</v>
      </c>
      <c r="E215" s="1" t="s">
        <v>340</v>
      </c>
      <c r="F215" s="3">
        <v>788.67660000000001</v>
      </c>
    </row>
    <row r="216" spans="1:6" x14ac:dyDescent="0.25">
      <c r="A216" s="1" t="s">
        <v>625</v>
      </c>
      <c r="B216" s="4">
        <v>12.56249</v>
      </c>
      <c r="C216" s="1" t="s">
        <v>417</v>
      </c>
      <c r="D216" s="1" t="s">
        <v>8</v>
      </c>
      <c r="E216" s="1" t="s">
        <v>341</v>
      </c>
      <c r="F216" s="3">
        <v>842.72439499999996</v>
      </c>
    </row>
    <row r="217" spans="1:6" x14ac:dyDescent="0.25">
      <c r="A217" s="1" t="s">
        <v>623</v>
      </c>
      <c r="B217" s="4">
        <v>12.125266999999999</v>
      </c>
      <c r="C217" s="1" t="s">
        <v>416</v>
      </c>
      <c r="D217" s="1" t="s">
        <v>8</v>
      </c>
      <c r="E217" s="1" t="s">
        <v>342</v>
      </c>
      <c r="F217" s="3">
        <v>840.70773199999996</v>
      </c>
    </row>
    <row r="218" spans="1:6" x14ac:dyDescent="0.25">
      <c r="A218" s="1" t="s">
        <v>596</v>
      </c>
      <c r="B218" s="4">
        <v>11.737527</v>
      </c>
      <c r="C218" s="1" t="s">
        <v>472</v>
      </c>
      <c r="D218" s="1" t="s">
        <v>8</v>
      </c>
      <c r="E218" s="1" t="s">
        <v>343</v>
      </c>
      <c r="F218" s="3">
        <v>838.69183399999997</v>
      </c>
    </row>
    <row r="219" spans="1:6" x14ac:dyDescent="0.25">
      <c r="A219" s="1" t="s">
        <v>597</v>
      </c>
      <c r="B219" s="4">
        <v>11.40104</v>
      </c>
      <c r="C219" s="1" t="s">
        <v>473</v>
      </c>
      <c r="D219" s="1" t="s">
        <v>8</v>
      </c>
      <c r="E219" s="1" t="s">
        <v>344</v>
      </c>
      <c r="F219" s="3">
        <v>836.67634999999996</v>
      </c>
    </row>
    <row r="220" spans="1:6" x14ac:dyDescent="0.25">
      <c r="A220" s="1" t="s">
        <v>598</v>
      </c>
      <c r="B220" s="4">
        <v>11.17789</v>
      </c>
      <c r="C220" s="1" t="s">
        <v>474</v>
      </c>
      <c r="D220" s="1" t="s">
        <v>8</v>
      </c>
      <c r="E220" s="1" t="s">
        <v>345</v>
      </c>
      <c r="F220" s="3">
        <v>834.66066899999998</v>
      </c>
    </row>
    <row r="221" spans="1:6" x14ac:dyDescent="0.25">
      <c r="A221" s="1" t="s">
        <v>599</v>
      </c>
      <c r="B221" s="4">
        <v>10.564705999999999</v>
      </c>
      <c r="C221" s="1" t="s">
        <v>475</v>
      </c>
      <c r="D221" s="1" t="s">
        <v>8</v>
      </c>
      <c r="E221" s="1" t="s">
        <v>346</v>
      </c>
      <c r="F221" s="3">
        <v>882.660618</v>
      </c>
    </row>
    <row r="222" spans="1:6" x14ac:dyDescent="0.25">
      <c r="A222" s="1" t="s">
        <v>600</v>
      </c>
      <c r="B222" s="4">
        <v>10.337619999999999</v>
      </c>
      <c r="C222" s="1" t="s">
        <v>476</v>
      </c>
      <c r="D222" s="1" t="s">
        <v>8</v>
      </c>
      <c r="E222" s="1" t="s">
        <v>347</v>
      </c>
      <c r="F222" s="3">
        <v>880.64558599999998</v>
      </c>
    </row>
    <row r="223" spans="1:6" x14ac:dyDescent="0.25">
      <c r="A223" s="1" t="s">
        <v>601</v>
      </c>
      <c r="B223" s="4">
        <v>12.108091999999999</v>
      </c>
      <c r="C223" s="1" t="s">
        <v>477</v>
      </c>
      <c r="D223" s="1" t="s">
        <v>8</v>
      </c>
      <c r="E223" s="1" t="s">
        <v>348</v>
      </c>
      <c r="F223" s="3">
        <v>902.72348799999997</v>
      </c>
    </row>
    <row r="224" spans="1:6" x14ac:dyDescent="0.25">
      <c r="A224" s="1" t="s">
        <v>602</v>
      </c>
      <c r="B224" s="4">
        <v>13.017809</v>
      </c>
      <c r="C224" s="1" t="s">
        <v>478</v>
      </c>
      <c r="D224" s="1" t="s">
        <v>8</v>
      </c>
      <c r="E224" s="1" t="s">
        <v>349</v>
      </c>
      <c r="F224" s="3">
        <v>870.75506299999995</v>
      </c>
    </row>
    <row r="225" spans="1:6" x14ac:dyDescent="0.25">
      <c r="A225" s="1" t="s">
        <v>627</v>
      </c>
      <c r="B225" s="4">
        <v>12.330690000000001</v>
      </c>
      <c r="C225" s="1" t="s">
        <v>419</v>
      </c>
      <c r="D225" s="1" t="s">
        <v>8</v>
      </c>
      <c r="E225" s="1" t="s">
        <v>350</v>
      </c>
      <c r="F225" s="3">
        <v>916.73956099999998</v>
      </c>
    </row>
    <row r="226" spans="1:6" x14ac:dyDescent="0.25">
      <c r="A226" s="1" t="s">
        <v>603</v>
      </c>
      <c r="B226" s="4">
        <v>11.793691000000001</v>
      </c>
      <c r="C226" s="1" t="s">
        <v>479</v>
      </c>
      <c r="D226" s="1" t="s">
        <v>8</v>
      </c>
      <c r="E226" s="1" t="s">
        <v>351</v>
      </c>
      <c r="F226" s="3">
        <v>862.69595700000002</v>
      </c>
    </row>
    <row r="227" spans="1:6" x14ac:dyDescent="0.25">
      <c r="A227" s="1" t="s">
        <v>630</v>
      </c>
      <c r="B227" s="4">
        <v>11.91089</v>
      </c>
      <c r="C227" s="1" t="s">
        <v>420</v>
      </c>
      <c r="D227" s="1" t="s">
        <v>8</v>
      </c>
      <c r="E227" s="1" t="s">
        <v>352</v>
      </c>
      <c r="F227" s="3">
        <v>914.72314500000005</v>
      </c>
    </row>
    <row r="228" spans="1:6" x14ac:dyDescent="0.25">
      <c r="A228" s="1" t="s">
        <v>651</v>
      </c>
      <c r="B228" s="4">
        <v>12.703291</v>
      </c>
      <c r="C228" s="1" t="s">
        <v>456</v>
      </c>
      <c r="D228" s="1" t="s">
        <v>8</v>
      </c>
      <c r="E228" s="1" t="s">
        <v>353</v>
      </c>
      <c r="F228" s="3">
        <v>894.75499000000002</v>
      </c>
    </row>
    <row r="229" spans="1:6" x14ac:dyDescent="0.25">
      <c r="A229" s="1" t="s">
        <v>628</v>
      </c>
      <c r="B229" s="4">
        <v>12.219184</v>
      </c>
      <c r="C229" s="1" t="s">
        <v>419</v>
      </c>
      <c r="D229" s="1" t="s">
        <v>8</v>
      </c>
      <c r="E229" s="1" t="s">
        <v>354</v>
      </c>
      <c r="F229" s="3">
        <v>916.73972700000002</v>
      </c>
    </row>
    <row r="230" spans="1:6" x14ac:dyDescent="0.25">
      <c r="A230" s="1" t="s">
        <v>604</v>
      </c>
      <c r="B230" s="4">
        <v>14.213062000000001</v>
      </c>
      <c r="C230" s="1" t="s">
        <v>480</v>
      </c>
      <c r="D230" s="1" t="s">
        <v>8</v>
      </c>
      <c r="E230" s="1" t="s">
        <v>355</v>
      </c>
      <c r="F230" s="3">
        <v>954.84902199999999</v>
      </c>
    </row>
    <row r="231" spans="1:6" x14ac:dyDescent="0.25">
      <c r="A231" s="1" t="s">
        <v>655</v>
      </c>
      <c r="B231" s="4">
        <v>12.574453999999999</v>
      </c>
      <c r="C231" s="1" t="s">
        <v>465</v>
      </c>
      <c r="D231" s="1" t="s">
        <v>8</v>
      </c>
      <c r="E231" s="1" t="s">
        <v>356</v>
      </c>
      <c r="F231" s="3">
        <v>944.76984500000003</v>
      </c>
    </row>
    <row r="232" spans="1:6" x14ac:dyDescent="0.25">
      <c r="A232" s="1" t="s">
        <v>646</v>
      </c>
      <c r="B232" s="4">
        <v>12.368682</v>
      </c>
      <c r="C232" s="1" t="s">
        <v>439</v>
      </c>
      <c r="D232" s="1" t="s">
        <v>8</v>
      </c>
      <c r="E232" s="1" t="s">
        <v>357</v>
      </c>
      <c r="F232" s="3">
        <v>942.75567899999999</v>
      </c>
    </row>
    <row r="233" spans="1:6" x14ac:dyDescent="0.25">
      <c r="A233" s="1" t="s">
        <v>605</v>
      </c>
      <c r="B233" s="4">
        <v>11.86984</v>
      </c>
      <c r="C233" s="1" t="s">
        <v>481</v>
      </c>
      <c r="D233" s="1" t="s">
        <v>8</v>
      </c>
      <c r="E233" s="1" t="s">
        <v>358</v>
      </c>
      <c r="F233" s="3">
        <v>888.710733</v>
      </c>
    </row>
    <row r="234" spans="1:6" x14ac:dyDescent="0.25">
      <c r="A234" s="1" t="s">
        <v>634</v>
      </c>
      <c r="B234" s="4">
        <v>11.951336</v>
      </c>
      <c r="C234" s="1" t="s">
        <v>422</v>
      </c>
      <c r="D234" s="1" t="s">
        <v>8</v>
      </c>
      <c r="E234" s="1" t="s">
        <v>359</v>
      </c>
      <c r="F234" s="3">
        <v>940.73864700000001</v>
      </c>
    </row>
    <row r="235" spans="1:6" x14ac:dyDescent="0.25">
      <c r="A235" s="1" t="s">
        <v>606</v>
      </c>
      <c r="B235" s="4">
        <v>11.158388</v>
      </c>
      <c r="C235" s="1" t="s">
        <v>482</v>
      </c>
      <c r="D235" s="1" t="s">
        <v>8</v>
      </c>
      <c r="E235" s="1" t="s">
        <v>360</v>
      </c>
      <c r="F235" s="3">
        <v>886.69407200000001</v>
      </c>
    </row>
    <row r="236" spans="1:6" x14ac:dyDescent="0.25">
      <c r="A236" s="1" t="s">
        <v>607</v>
      </c>
      <c r="B236" s="4">
        <v>11.542866999999999</v>
      </c>
      <c r="C236" s="1" t="s">
        <v>483</v>
      </c>
      <c r="D236" s="1" t="s">
        <v>8</v>
      </c>
      <c r="E236" s="1" t="s">
        <v>361</v>
      </c>
      <c r="F236" s="3">
        <v>938.72073399999999</v>
      </c>
    </row>
    <row r="237" spans="1:6" x14ac:dyDescent="0.25">
      <c r="A237" s="1" t="s">
        <v>631</v>
      </c>
      <c r="B237" s="4">
        <v>11.663259</v>
      </c>
      <c r="C237" s="1" t="s">
        <v>420</v>
      </c>
      <c r="D237" s="1" t="s">
        <v>8</v>
      </c>
      <c r="E237" s="1" t="s">
        <v>362</v>
      </c>
      <c r="F237" s="3">
        <v>914.72254999999996</v>
      </c>
    </row>
    <row r="238" spans="1:6" x14ac:dyDescent="0.25">
      <c r="A238" s="1" t="s">
        <v>608</v>
      </c>
      <c r="B238" s="4">
        <v>11.31734</v>
      </c>
      <c r="C238" s="1" t="s">
        <v>484</v>
      </c>
      <c r="D238" s="1" t="s">
        <v>8</v>
      </c>
      <c r="E238" s="1" t="s">
        <v>363</v>
      </c>
      <c r="F238" s="3">
        <v>936.70800099999997</v>
      </c>
    </row>
    <row r="239" spans="1:6" x14ac:dyDescent="0.25">
      <c r="A239" s="1" t="s">
        <v>609</v>
      </c>
      <c r="B239" s="4">
        <v>11.467585</v>
      </c>
      <c r="C239" s="1" t="s">
        <v>485</v>
      </c>
      <c r="D239" s="1" t="s">
        <v>8</v>
      </c>
      <c r="E239" s="1" t="s">
        <v>364</v>
      </c>
      <c r="F239" s="3">
        <v>962.72247900000002</v>
      </c>
    </row>
    <row r="240" spans="1:6" x14ac:dyDescent="0.25">
      <c r="A240" s="1" t="s">
        <v>659</v>
      </c>
      <c r="B240" s="4">
        <v>11.866491</v>
      </c>
      <c r="C240" s="1" t="s">
        <v>470</v>
      </c>
      <c r="D240" s="1" t="s">
        <v>8</v>
      </c>
      <c r="E240" s="1" t="s">
        <v>365</v>
      </c>
      <c r="F240" s="3">
        <v>990.75486799999999</v>
      </c>
    </row>
    <row r="241" spans="1:6" x14ac:dyDescent="0.25">
      <c r="A241" s="1" t="s">
        <v>648</v>
      </c>
      <c r="B241" s="4">
        <v>14.276584</v>
      </c>
      <c r="C241" s="1" t="s">
        <v>449</v>
      </c>
      <c r="D241" s="1" t="s">
        <v>8</v>
      </c>
      <c r="E241" s="1" t="s">
        <v>366</v>
      </c>
      <c r="F241" s="3">
        <v>878.81754799999999</v>
      </c>
    </row>
    <row r="242" spans="1:6" x14ac:dyDescent="0.25">
      <c r="A242" s="1" t="s">
        <v>610</v>
      </c>
      <c r="B242" s="4">
        <v>12.227009000000001</v>
      </c>
      <c r="C242" s="1" t="s">
        <v>486</v>
      </c>
      <c r="D242" s="1" t="s">
        <v>8</v>
      </c>
      <c r="E242" s="1" t="s">
        <v>367</v>
      </c>
      <c r="F242" s="3">
        <v>1042.787059</v>
      </c>
    </row>
    <row r="243" spans="1:6" x14ac:dyDescent="0.25">
      <c r="A243" s="1" t="s">
        <v>611</v>
      </c>
      <c r="B243" s="4">
        <v>11.029164</v>
      </c>
      <c r="C243" s="1" t="s">
        <v>487</v>
      </c>
      <c r="D243" s="1" t="s">
        <v>8</v>
      </c>
      <c r="E243" s="1" t="s">
        <v>368</v>
      </c>
      <c r="F243" s="3">
        <v>934.69252100000006</v>
      </c>
    </row>
    <row r="244" spans="1:6" x14ac:dyDescent="0.25">
      <c r="A244" s="1" t="s">
        <v>612</v>
      </c>
      <c r="B244" s="4">
        <v>12.001395</v>
      </c>
      <c r="C244" s="1" t="s">
        <v>488</v>
      </c>
      <c r="D244" s="1" t="s">
        <v>8</v>
      </c>
      <c r="E244" s="1" t="s">
        <v>369</v>
      </c>
      <c r="F244" s="3">
        <v>1040.770336</v>
      </c>
    </row>
    <row r="245" spans="1:6" x14ac:dyDescent="0.25">
      <c r="A245" s="1" t="s">
        <v>657</v>
      </c>
      <c r="B245" s="4">
        <v>10.031475</v>
      </c>
      <c r="C245" s="1" t="s">
        <v>467</v>
      </c>
      <c r="D245" s="1" t="s">
        <v>8</v>
      </c>
      <c r="E245" s="1" t="s">
        <v>370</v>
      </c>
      <c r="F245" s="3">
        <v>856.74038599999994</v>
      </c>
    </row>
    <row r="246" spans="1:6" x14ac:dyDescent="0.25">
      <c r="A246" s="1" t="s">
        <v>613</v>
      </c>
      <c r="B246" s="4">
        <v>9.8460479999999997</v>
      </c>
      <c r="C246" s="1" t="s">
        <v>489</v>
      </c>
      <c r="D246" s="1" t="s">
        <v>8</v>
      </c>
      <c r="E246" s="1" t="s">
        <v>371</v>
      </c>
      <c r="F246" s="3">
        <v>809.66387599999996</v>
      </c>
    </row>
    <row r="247" spans="1:6" x14ac:dyDescent="0.25">
      <c r="A247" s="1" t="s">
        <v>554</v>
      </c>
      <c r="B247" s="4">
        <v>1.598468</v>
      </c>
      <c r="C247" s="1" t="s">
        <v>490</v>
      </c>
      <c r="D247" s="1" t="s">
        <v>8</v>
      </c>
      <c r="E247" s="1" t="s">
        <v>372</v>
      </c>
      <c r="F247" s="3">
        <v>302.30545000000001</v>
      </c>
    </row>
    <row r="248" spans="1:6" x14ac:dyDescent="0.25">
      <c r="A248" s="1" t="s">
        <v>555</v>
      </c>
      <c r="B248" s="4">
        <v>1.954189</v>
      </c>
      <c r="C248" s="1" t="s">
        <v>491</v>
      </c>
      <c r="D248" s="1" t="s">
        <v>8</v>
      </c>
      <c r="E248" s="1" t="s">
        <v>373</v>
      </c>
      <c r="F248" s="3">
        <v>352.32144199999999</v>
      </c>
    </row>
  </sheetData>
  <sortState xmlns:xlrd2="http://schemas.microsoft.com/office/spreadsheetml/2017/richdata2" ref="G117:G129">
    <sortCondition ref="G117:G129"/>
  </sortState>
  <mergeCells count="1">
    <mergeCell ref="A1:F1"/>
  </mergeCells>
  <phoneticPr fontId="19" type="noConversion"/>
  <conditionalFormatting sqref="A18:A39">
    <cfRule type="duplicateValues" dxfId="1" priority="2"/>
  </conditionalFormatting>
  <conditionalFormatting sqref="A2:A24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nquan Zhang</cp:lastModifiedBy>
  <cp:lastPrinted>2022-02-04T15:18:38Z</cp:lastPrinted>
  <dcterms:created xsi:type="dcterms:W3CDTF">2021-03-05T07:49:26Z</dcterms:created>
  <dcterms:modified xsi:type="dcterms:W3CDTF">2022-05-16T07:46:40Z</dcterms:modified>
</cp:coreProperties>
</file>